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-20" windowWidth="25600" windowHeight="14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10" i="1" l="1"/>
  <c r="I31" i="1"/>
  <c r="I5" i="1"/>
  <c r="I183" i="1"/>
  <c r="I2" i="1"/>
  <c r="I3" i="1"/>
  <c r="I179" i="1"/>
  <c r="I180" i="1"/>
  <c r="I181" i="1"/>
  <c r="I182" i="1"/>
  <c r="I90" i="1"/>
  <c r="I97" i="1"/>
  <c r="I99" i="1"/>
  <c r="I101" i="1"/>
  <c r="I103" i="1"/>
  <c r="I68" i="1"/>
  <c r="I76" i="1"/>
  <c r="I71" i="1"/>
  <c r="I69" i="1"/>
  <c r="I65" i="1"/>
  <c r="I64" i="1"/>
  <c r="I67" i="1"/>
  <c r="I66" i="1"/>
  <c r="I72" i="1"/>
  <c r="I70" i="1"/>
  <c r="I39" i="1"/>
  <c r="I38" i="1"/>
  <c r="I43" i="1"/>
  <c r="I42" i="1"/>
  <c r="I80" i="1"/>
  <c r="I81" i="1"/>
  <c r="I78" i="1"/>
  <c r="I79" i="1"/>
  <c r="I75" i="1"/>
  <c r="I77" i="1"/>
  <c r="I73" i="1"/>
  <c r="I74" i="1"/>
  <c r="I82" i="1"/>
  <c r="I83" i="1"/>
  <c r="I37" i="1"/>
  <c r="I35" i="1"/>
  <c r="I36" i="1"/>
  <c r="I34" i="1"/>
  <c r="I41" i="1"/>
  <c r="I40" i="1"/>
  <c r="I178" i="1"/>
  <c r="I177" i="1"/>
  <c r="I175" i="1"/>
  <c r="I174" i="1"/>
  <c r="I176" i="1"/>
  <c r="I173" i="1"/>
  <c r="I172" i="1"/>
  <c r="I171" i="1"/>
  <c r="I170" i="1"/>
  <c r="I169" i="1"/>
  <c r="I62" i="1"/>
  <c r="I63" i="1"/>
  <c r="I94" i="1"/>
  <c r="I58" i="1"/>
  <c r="I59" i="1"/>
  <c r="I60" i="1"/>
  <c r="I61" i="1"/>
  <c r="I46" i="1"/>
  <c r="I48" i="1"/>
  <c r="I51" i="1"/>
  <c r="I57" i="1"/>
  <c r="I127" i="1"/>
  <c r="I128" i="1"/>
  <c r="I121" i="1"/>
  <c r="I122" i="1"/>
  <c r="I119" i="1"/>
  <c r="I120" i="1"/>
  <c r="I125" i="1"/>
  <c r="I126" i="1"/>
  <c r="I123" i="1"/>
  <c r="I124" i="1"/>
  <c r="I93" i="1"/>
  <c r="I88" i="1"/>
  <c r="I22" i="1"/>
  <c r="I21" i="1"/>
  <c r="I14" i="1"/>
  <c r="I13" i="1"/>
  <c r="I16" i="1"/>
  <c r="I15" i="1"/>
  <c r="I18" i="1"/>
  <c r="I17" i="1"/>
  <c r="I20" i="1"/>
  <c r="I19" i="1"/>
  <c r="I118" i="1"/>
  <c r="I117" i="1"/>
  <c r="I109" i="1"/>
  <c r="I108" i="1"/>
  <c r="I112" i="1"/>
  <c r="I111" i="1"/>
  <c r="I114" i="1"/>
  <c r="I113" i="1"/>
  <c r="I116" i="1"/>
  <c r="I115" i="1"/>
  <c r="I55" i="1"/>
  <c r="I50" i="1"/>
  <c r="I56" i="1"/>
  <c r="I47" i="1"/>
  <c r="I54" i="1"/>
  <c r="I49" i="1"/>
  <c r="I53" i="1"/>
  <c r="I45" i="1"/>
  <c r="I52" i="1"/>
  <c r="I44" i="1"/>
  <c r="I89" i="1"/>
  <c r="I32" i="1"/>
  <c r="I33" i="1"/>
  <c r="I25" i="1"/>
  <c r="I26" i="1"/>
  <c r="I23" i="1"/>
  <c r="I24" i="1"/>
  <c r="I29" i="1"/>
  <c r="I30" i="1"/>
  <c r="I27" i="1"/>
  <c r="I28" i="1"/>
  <c r="I143" i="1"/>
  <c r="I144" i="1"/>
  <c r="I145" i="1"/>
  <c r="I146" i="1"/>
  <c r="I139" i="1"/>
  <c r="I140" i="1"/>
  <c r="I141" i="1"/>
  <c r="I142" i="1"/>
  <c r="I147" i="1"/>
  <c r="I148" i="1"/>
  <c r="I165" i="1"/>
  <c r="I166" i="1"/>
  <c r="I163" i="1"/>
  <c r="I164" i="1"/>
  <c r="I161" i="1"/>
  <c r="I162" i="1"/>
  <c r="I159" i="1"/>
  <c r="I160" i="1"/>
  <c r="I167" i="1"/>
  <c r="I168" i="1"/>
  <c r="I132" i="1"/>
  <c r="I131" i="1"/>
  <c r="I130" i="1"/>
  <c r="I129" i="1"/>
  <c r="I136" i="1"/>
  <c r="I135" i="1"/>
  <c r="I134" i="1"/>
  <c r="I133" i="1"/>
  <c r="I92" i="1"/>
  <c r="I91" i="1"/>
  <c r="I138" i="1"/>
  <c r="I137" i="1"/>
  <c r="I87" i="1"/>
  <c r="I86" i="1"/>
  <c r="I85" i="1"/>
  <c r="I84" i="1"/>
  <c r="I154" i="1"/>
  <c r="I153" i="1"/>
  <c r="I156" i="1"/>
  <c r="I155" i="1"/>
  <c r="I150" i="1"/>
  <c r="I149" i="1"/>
  <c r="I152" i="1"/>
  <c r="I151" i="1"/>
  <c r="I158" i="1"/>
  <c r="I157" i="1"/>
  <c r="I4" i="1"/>
  <c r="I6" i="1"/>
  <c r="I7" i="1"/>
  <c r="I8" i="1"/>
  <c r="I9" i="1"/>
  <c r="I10" i="1"/>
  <c r="I11" i="1"/>
  <c r="I12" i="1"/>
  <c r="I106" i="1"/>
  <c r="I107" i="1"/>
  <c r="I95" i="1"/>
  <c r="I96" i="1"/>
  <c r="I98" i="1"/>
  <c r="I100" i="1"/>
  <c r="I102" i="1"/>
  <c r="I104" i="1"/>
  <c r="I105" i="1"/>
</calcChain>
</file>

<file path=xl/sharedStrings.xml><?xml version="1.0" encoding="utf-8"?>
<sst xmlns="http://schemas.openxmlformats.org/spreadsheetml/2006/main" count="1104" uniqueCount="728">
  <si>
    <t>Individual</t>
  </si>
  <si>
    <t>Raw_reads</t>
  </si>
  <si>
    <t>KFRAG_00165</t>
  </si>
  <si>
    <t>KFRAG_00166</t>
  </si>
  <si>
    <t>KFRAG_00167</t>
  </si>
  <si>
    <t>KFRAG_00168</t>
  </si>
  <si>
    <t>KFRAG_00169</t>
  </si>
  <si>
    <t>FRAG01504</t>
  </si>
  <si>
    <t>FRAG01505</t>
  </si>
  <si>
    <t>FRAG01514</t>
  </si>
  <si>
    <t>FRAG01515</t>
  </si>
  <si>
    <t>FRAG01516</t>
  </si>
  <si>
    <t>FRAG01517</t>
  </si>
  <si>
    <t>FRAG01518</t>
  </si>
  <si>
    <t>FRAG01519</t>
  </si>
  <si>
    <t>FRAG01520</t>
  </si>
  <si>
    <t>FRAG01521</t>
  </si>
  <si>
    <t>Read_length</t>
  </si>
  <si>
    <t>Single_paired</t>
  </si>
  <si>
    <t>Alca_Tarma</t>
  </si>
  <si>
    <t>PL_4</t>
  </si>
  <si>
    <t>IVP_101</t>
  </si>
  <si>
    <t>PAIRED</t>
  </si>
  <si>
    <t>SINGLE</t>
  </si>
  <si>
    <t>Library_ID</t>
  </si>
  <si>
    <t>KFRAG_00001</t>
  </si>
  <si>
    <t>KFRAG_00468</t>
  </si>
  <si>
    <t>KFRAG_00003</t>
  </si>
  <si>
    <t>KFRAG_00004</t>
  </si>
  <si>
    <t>KFRAG_00005</t>
  </si>
  <si>
    <t>KFRAG_00006</t>
  </si>
  <si>
    <t>KFRAG_00007</t>
  </si>
  <si>
    <t>KFRAG_00008</t>
  </si>
  <si>
    <t>KFRAG_00009</t>
  </si>
  <si>
    <t>KFRAG_00010</t>
  </si>
  <si>
    <t>KFRAG_00011</t>
  </si>
  <si>
    <t>KFRAG_00012</t>
  </si>
  <si>
    <t>KFRAG_00013</t>
  </si>
  <si>
    <t>KFRAG_00014</t>
  </si>
  <si>
    <t>KFRAG_00015</t>
  </si>
  <si>
    <t>KFRAG_00016</t>
  </si>
  <si>
    <t>KFRAG_00017</t>
  </si>
  <si>
    <t>KFRAG_00018</t>
  </si>
  <si>
    <t>KFRAG_00019</t>
  </si>
  <si>
    <t>KFRAG_00020</t>
  </si>
  <si>
    <t>KFRAG_00021</t>
  </si>
  <si>
    <t>KFRAG_00022</t>
  </si>
  <si>
    <t>KFRAG_00023</t>
  </si>
  <si>
    <t>KFRAG_00024</t>
  </si>
  <si>
    <t>KFRAG_00025</t>
  </si>
  <si>
    <t>KFRAG_00026</t>
  </si>
  <si>
    <t>KFRAG_00027</t>
  </si>
  <si>
    <t>KFRAG_00028</t>
  </si>
  <si>
    <t>KFRAG_00029</t>
  </si>
  <si>
    <t>KFRAG_00030</t>
  </si>
  <si>
    <t>KFRAG_00031</t>
  </si>
  <si>
    <t>KFRAG_00032</t>
  </si>
  <si>
    <t>KFRAG_00033</t>
  </si>
  <si>
    <t>KFRAG_00034</t>
  </si>
  <si>
    <t>KFRAG_00035</t>
  </si>
  <si>
    <t>KFRAG_00036</t>
  </si>
  <si>
    <t>KFRAG_00037</t>
  </si>
  <si>
    <t>KFRAG_00038</t>
  </si>
  <si>
    <t>KFRAG_00039</t>
  </si>
  <si>
    <t>KFRAG_00040</t>
  </si>
  <si>
    <t>KFRAG_00041</t>
  </si>
  <si>
    <t>KFRAG_00042</t>
  </si>
  <si>
    <t>KFRAG_00043</t>
  </si>
  <si>
    <t>KFRAG_00044</t>
  </si>
  <si>
    <t>KFRAG_00045</t>
  </si>
  <si>
    <t>KFRAG_00046</t>
  </si>
  <si>
    <t>KFRAG_00047</t>
  </si>
  <si>
    <t>KFRAG_00048</t>
  </si>
  <si>
    <t>KFRAG_00049</t>
  </si>
  <si>
    <t>KFRAG_00050</t>
  </si>
  <si>
    <t>KFRAG_00051</t>
  </si>
  <si>
    <t>KFRAG_00052</t>
  </si>
  <si>
    <t>KFRAG_00053</t>
  </si>
  <si>
    <t>KFRAG_00054</t>
  </si>
  <si>
    <t>KFRAG_00055</t>
  </si>
  <si>
    <t>KFRAG_00056</t>
  </si>
  <si>
    <t>KFRAG_00057</t>
  </si>
  <si>
    <t>KFRAG_00058</t>
  </si>
  <si>
    <t>KFRAG_00059</t>
  </si>
  <si>
    <t>KFRAG_00060</t>
  </si>
  <si>
    <t>KFRAG_00061</t>
  </si>
  <si>
    <t>KFRAG_00062</t>
  </si>
  <si>
    <t>KFRAG_00063</t>
  </si>
  <si>
    <t>KFRAG_00064</t>
  </si>
  <si>
    <t>KFRAG_00065</t>
  </si>
  <si>
    <t>KFRAG_00066</t>
  </si>
  <si>
    <t>KFRAG_00067</t>
  </si>
  <si>
    <t>KFRAG_00068</t>
  </si>
  <si>
    <t>KFRAG_00069</t>
  </si>
  <si>
    <t>KFRAG_00070</t>
  </si>
  <si>
    <t>KFRAG_00071</t>
  </si>
  <si>
    <t>KFRAG_00072</t>
  </si>
  <si>
    <t>KFRAG_00073</t>
  </si>
  <si>
    <t>KFRAG_00074</t>
  </si>
  <si>
    <t>KFRAG_00075</t>
  </si>
  <si>
    <t>KFRAG_00076</t>
  </si>
  <si>
    <t>KFRAG_00077</t>
  </si>
  <si>
    <t>KFRAG_00078</t>
  </si>
  <si>
    <t>KFRAG_00079</t>
  </si>
  <si>
    <t>KFRAG_00080</t>
  </si>
  <si>
    <t>KFRAG_00081</t>
  </si>
  <si>
    <t>KFRAG_00083</t>
  </si>
  <si>
    <t>KFRAG_00084</t>
  </si>
  <si>
    <t>KFRAG_00085</t>
  </si>
  <si>
    <t>KFRAG_00086</t>
  </si>
  <si>
    <t>KFRAG_00087</t>
  </si>
  <si>
    <t>KFRAG_00088</t>
  </si>
  <si>
    <t>KFRAG_00089</t>
  </si>
  <si>
    <t>KFRAG_00090</t>
  </si>
  <si>
    <t>KFRAG_00091</t>
  </si>
  <si>
    <t>KFRAG_00092</t>
  </si>
  <si>
    <t>KFRAG_00093</t>
  </si>
  <si>
    <t>KFRAG_00094</t>
  </si>
  <si>
    <t>KFRAG_00095</t>
  </si>
  <si>
    <t>KFRAG_00096</t>
  </si>
  <si>
    <t>KFRAG_00097</t>
  </si>
  <si>
    <t>KFRAG_00098</t>
  </si>
  <si>
    <t>KFRAG_00099</t>
  </si>
  <si>
    <t>KFRAG_00100</t>
  </si>
  <si>
    <t>KFRAG_00101</t>
  </si>
  <si>
    <t>KFRAG_00102</t>
  </si>
  <si>
    <t>KFRAG_00103</t>
  </si>
  <si>
    <t>KFRAG_00104</t>
  </si>
  <si>
    <t>KFRAG_00105</t>
  </si>
  <si>
    <t>KFRAG_00106</t>
  </si>
  <si>
    <t>KFRAG_00107</t>
  </si>
  <si>
    <t>KFRAG_00108</t>
  </si>
  <si>
    <t>KFRAG_00109</t>
  </si>
  <si>
    <t>KFRAG_00110</t>
  </si>
  <si>
    <t>KFRAG_00111</t>
  </si>
  <si>
    <t>KFRAG_00112</t>
  </si>
  <si>
    <t>KFRAG_00113</t>
  </si>
  <si>
    <t>KFRAG_00114</t>
  </si>
  <si>
    <t>KFRAG_00115</t>
  </si>
  <si>
    <t>KFRAG_00116</t>
  </si>
  <si>
    <t>KFRAG_00117</t>
  </si>
  <si>
    <t>KFRAG_00118</t>
  </si>
  <si>
    <t>KFRAG_00119</t>
  </si>
  <si>
    <t>KFRAG_00120</t>
  </si>
  <si>
    <t>KFRAG_00121</t>
  </si>
  <si>
    <t>KFRAG_00122</t>
  </si>
  <si>
    <t>KFRAG_00123</t>
  </si>
  <si>
    <t>KFRAG_00124</t>
  </si>
  <si>
    <t>KFRAG_00125</t>
  </si>
  <si>
    <t>KFRAG_00126</t>
  </si>
  <si>
    <t>KFRAG_00127</t>
  </si>
  <si>
    <t>KFRAG_00128</t>
  </si>
  <si>
    <t>KFRAG_00129</t>
  </si>
  <si>
    <t>KFRAG_00130</t>
  </si>
  <si>
    <t>KFRAG_00131</t>
  </si>
  <si>
    <t>KFRAG_00132</t>
  </si>
  <si>
    <t>KFRAG_00133</t>
  </si>
  <si>
    <t>KFRAG_00134</t>
  </si>
  <si>
    <t>KFRAG_00135</t>
  </si>
  <si>
    <t>KFRAG_00136</t>
  </si>
  <si>
    <t>KFRAG_00137</t>
  </si>
  <si>
    <t>KFRAG_00138</t>
  </si>
  <si>
    <t>KFRAG_00139</t>
  </si>
  <si>
    <t>KFRAG_00140</t>
  </si>
  <si>
    <t>KFRAG_00141</t>
  </si>
  <si>
    <t>KFRAG_00142</t>
  </si>
  <si>
    <t>KFRAG_00143</t>
  </si>
  <si>
    <t>KFRAG_00144</t>
  </si>
  <si>
    <t>KFRAG_00145</t>
  </si>
  <si>
    <t>KFRAG_00146</t>
  </si>
  <si>
    <t>KFRAG_00147</t>
  </si>
  <si>
    <t>KFRAG_00148</t>
  </si>
  <si>
    <t>KFRAG_00149</t>
  </si>
  <si>
    <t>KFRAG_00150</t>
  </si>
  <si>
    <t>KFRAG_00151</t>
  </si>
  <si>
    <t>KFRAG_00152</t>
  </si>
  <si>
    <t>KFRAG_00153</t>
  </si>
  <si>
    <t>KFRAG_00154</t>
  </si>
  <si>
    <t>KFRAG_00155</t>
  </si>
  <si>
    <t>KFRAG_00156</t>
  </si>
  <si>
    <t>KFRAG_00157</t>
  </si>
  <si>
    <t>KFRAG_00158</t>
  </si>
  <si>
    <t>KFRAG_00159</t>
  </si>
  <si>
    <t>KFRAG_00160</t>
  </si>
  <si>
    <t>KFRAG_00161</t>
  </si>
  <si>
    <t>KFRAG_00162</t>
  </si>
  <si>
    <t>KFRAG_00163</t>
  </si>
  <si>
    <t>KFRAG_00164</t>
  </si>
  <si>
    <t>KFRAG_00002</t>
  </si>
  <si>
    <t>LOP868.1196</t>
  </si>
  <si>
    <t>LOP868.1160</t>
  </si>
  <si>
    <t>LOP868.1192</t>
  </si>
  <si>
    <t>LOP868.1180</t>
  </si>
  <si>
    <t>LOP868.1190</t>
  </si>
  <si>
    <t>LOP868.1157</t>
  </si>
  <si>
    <t>LOP868.004</t>
  </si>
  <si>
    <t>LOP868.005</t>
  </si>
  <si>
    <t>LOP868.006</t>
  </si>
  <si>
    <t>LOP868.011</t>
  </si>
  <si>
    <t>LOP868.012</t>
  </si>
  <si>
    <t>LOP868.015</t>
  </si>
  <si>
    <t>LOP868.016</t>
  </si>
  <si>
    <t>LOP868.025</t>
  </si>
  <si>
    <t>LOP868.026</t>
  </si>
  <si>
    <t>LOP868.027</t>
  </si>
  <si>
    <t>LOP868.028</t>
  </si>
  <si>
    <t>LOP868.029</t>
  </si>
  <si>
    <t>LOP868.030</t>
  </si>
  <si>
    <t>LOP868.034</t>
  </si>
  <si>
    <t>LOP868.037</t>
  </si>
  <si>
    <t>LOP868.041</t>
  </si>
  <si>
    <t>LOP868.042</t>
  </si>
  <si>
    <t>LOP868.043</t>
  </si>
  <si>
    <t>LOP868.044</t>
  </si>
  <si>
    <t>LOP868.045</t>
  </si>
  <si>
    <t>LOP868.046</t>
  </si>
  <si>
    <t>LOP868.048</t>
  </si>
  <si>
    <t>LOP868.058</t>
  </si>
  <si>
    <t>LOP868.060</t>
  </si>
  <si>
    <t>LOP868.062</t>
  </si>
  <si>
    <t>LOP868.064</t>
  </si>
  <si>
    <t>LOP868.065</t>
  </si>
  <si>
    <t>LOP868.072</t>
  </si>
  <si>
    <t>LOP868.074</t>
  </si>
  <si>
    <t>LOP868.077</t>
  </si>
  <si>
    <t>LOP868.076</t>
  </si>
  <si>
    <t>LOP868.079</t>
  </si>
  <si>
    <t>LOP868.081</t>
  </si>
  <si>
    <t>LOP868.086</t>
  </si>
  <si>
    <t>LOP868.088</t>
  </si>
  <si>
    <t>LOP868.090</t>
  </si>
  <si>
    <t>LOP868.097</t>
  </si>
  <si>
    <t>LOP868.108</t>
  </si>
  <si>
    <t>LOP868.116</t>
  </si>
  <si>
    <t>LOP868.117</t>
  </si>
  <si>
    <t>LOP868.119</t>
  </si>
  <si>
    <t>LOP868.122</t>
  </si>
  <si>
    <t>LOP868.123</t>
  </si>
  <si>
    <t>LOP868.124</t>
  </si>
  <si>
    <t>LOP868.126</t>
  </si>
  <si>
    <t>LOP868.128</t>
  </si>
  <si>
    <t>LOP868.131</t>
  </si>
  <si>
    <t>LOP868.171</t>
  </si>
  <si>
    <t>LOP868.172</t>
  </si>
  <si>
    <t>LOP868.198</t>
  </si>
  <si>
    <t>LOP868.204</t>
  </si>
  <si>
    <t>LOP868.205</t>
  </si>
  <si>
    <t>LOP868.244</t>
  </si>
  <si>
    <t>LOP868.219</t>
  </si>
  <si>
    <t>LOP868.220</t>
  </si>
  <si>
    <t>LOP868.224</t>
  </si>
  <si>
    <t>LOP868.222</t>
  </si>
  <si>
    <t>LOP868.227</t>
  </si>
  <si>
    <t>LOP868.234</t>
  </si>
  <si>
    <t>LOP868.236</t>
  </si>
  <si>
    <t>LOP868.238</t>
  </si>
  <si>
    <t>LOP868.247</t>
  </si>
  <si>
    <t>LOP868.248</t>
  </si>
  <si>
    <t>LOP868.251</t>
  </si>
  <si>
    <t>LOP868.254</t>
  </si>
  <si>
    <t>LOP868.255</t>
  </si>
  <si>
    <t>LOP868.256</t>
  </si>
  <si>
    <t>LOP868.257</t>
  </si>
  <si>
    <t>LOP868.258</t>
  </si>
  <si>
    <t>LOP868.259</t>
  </si>
  <si>
    <t>LOP868.262</t>
  </si>
  <si>
    <t>LOP868.267</t>
  </si>
  <si>
    <t>LOP868.268</t>
  </si>
  <si>
    <t>LOP868.269</t>
  </si>
  <si>
    <t>LOP868.270</t>
  </si>
  <si>
    <t>LOP868.272</t>
  </si>
  <si>
    <t>LOP868.273</t>
  </si>
  <si>
    <t>LOP868.274</t>
  </si>
  <si>
    <t>LOP868.278</t>
  </si>
  <si>
    <t>LOP868.280</t>
  </si>
  <si>
    <t>LOP868.281</t>
  </si>
  <si>
    <t>LOP868.286</t>
  </si>
  <si>
    <t>LOP868.289</t>
  </si>
  <si>
    <t>LOP868.292</t>
  </si>
  <si>
    <t>LOP868.293</t>
  </si>
  <si>
    <t>LOP868.295</t>
  </si>
  <si>
    <t>LOP868.299</t>
  </si>
  <si>
    <t>LOP868.304</t>
  </si>
  <si>
    <t>LOP868.305</t>
  </si>
  <si>
    <t>LOP868.306</t>
  </si>
  <si>
    <t>LOP868.308</t>
  </si>
  <si>
    <t>LOP868.309</t>
  </si>
  <si>
    <t>LOP868.311</t>
  </si>
  <si>
    <t>LOP868.313</t>
  </si>
  <si>
    <t>LOP868.349</t>
  </si>
  <si>
    <t>LOP868.361</t>
  </si>
  <si>
    <t>LOP868.363</t>
  </si>
  <si>
    <t>LOP868.365</t>
  </si>
  <si>
    <t>LOP868.372</t>
  </si>
  <si>
    <t>LOP868.373</t>
  </si>
  <si>
    <t>LOP868.387</t>
  </si>
  <si>
    <t>LOP868.396</t>
  </si>
  <si>
    <t>LOP868.397</t>
  </si>
  <si>
    <t>LOP868.398</t>
  </si>
  <si>
    <t>LOP868.401</t>
  </si>
  <si>
    <t>LOP868.403</t>
  </si>
  <si>
    <t>LOP868.406</t>
  </si>
  <si>
    <t>LOP868.407</t>
  </si>
  <si>
    <t>LOP868.414</t>
  </si>
  <si>
    <t>LOP868.415</t>
  </si>
  <si>
    <t>LOP868.417</t>
  </si>
  <si>
    <t>LOP868.420</t>
  </si>
  <si>
    <t>LOP868.421</t>
  </si>
  <si>
    <t>LOP868.425</t>
  </si>
  <si>
    <t>LOP868.428</t>
  </si>
  <si>
    <t>LOP868.429</t>
  </si>
  <si>
    <t>LOP868.430</t>
  </si>
  <si>
    <t>LOP868.433</t>
  </si>
  <si>
    <t>LOP868.435</t>
  </si>
  <si>
    <t>LOP868.439</t>
  </si>
  <si>
    <t>LOP868.449</t>
  </si>
  <si>
    <t>LOP868.450</t>
  </si>
  <si>
    <t>LOP868.452</t>
  </si>
  <si>
    <t>LOP868.454</t>
  </si>
  <si>
    <t>LOP868.456</t>
  </si>
  <si>
    <t>LOP868.459</t>
  </si>
  <si>
    <t>LOP868.460</t>
  </si>
  <si>
    <t>LOP868.461</t>
  </si>
  <si>
    <t>LOP868.463</t>
  </si>
  <si>
    <t>LOP868.464</t>
  </si>
  <si>
    <t>LOP868.465</t>
  </si>
  <si>
    <t>LOP868.466</t>
  </si>
  <si>
    <t>LOP868.467</t>
  </si>
  <si>
    <t>LOP868.469</t>
  </si>
  <si>
    <t>LOP868.473</t>
  </si>
  <si>
    <t>LOP868.474</t>
  </si>
  <si>
    <t>LOP868.477</t>
  </si>
  <si>
    <t>LOP868.479</t>
  </si>
  <si>
    <t>LOP868.480</t>
  </si>
  <si>
    <t>LOP868.483</t>
  </si>
  <si>
    <t>LOP868.485</t>
  </si>
  <si>
    <t>LOP868.487</t>
  </si>
  <si>
    <t>LOP868.488</t>
  </si>
  <si>
    <t>LOP868.493</t>
  </si>
  <si>
    <t>LOP868.494</t>
  </si>
  <si>
    <t>LOP868.497</t>
  </si>
  <si>
    <t>LOP868.499</t>
  </si>
  <si>
    <t>LOP868.500</t>
  </si>
  <si>
    <t>LOP868.502</t>
  </si>
  <si>
    <t>LOP868.505</t>
  </si>
  <si>
    <t>LOP868.509</t>
  </si>
  <si>
    <t>LOP868.510</t>
  </si>
  <si>
    <t>LOP868.522</t>
  </si>
  <si>
    <t>LOP868.513</t>
  </si>
  <si>
    <t>LOP868.514</t>
  </si>
  <si>
    <t>LOP868.523</t>
  </si>
  <si>
    <t>LOP868.525</t>
  </si>
  <si>
    <t>LOP868.529</t>
  </si>
  <si>
    <t>LOP868.532</t>
  </si>
  <si>
    <t>LOP868.535</t>
  </si>
  <si>
    <t>LOP868.538</t>
  </si>
  <si>
    <t>SRA_Expt</t>
  </si>
  <si>
    <t>SRA_Run</t>
  </si>
  <si>
    <t>SRX3235761</t>
  </si>
  <si>
    <t>SRX3235762</t>
  </si>
  <si>
    <t>SRX3235759</t>
  </si>
  <si>
    <t>SRX3235760</t>
  </si>
  <si>
    <t>SRX3235765</t>
  </si>
  <si>
    <t>SRX3235766</t>
  </si>
  <si>
    <t>SRX3235763</t>
  </si>
  <si>
    <t>SRX3235764</t>
  </si>
  <si>
    <t>SRX3235767</t>
  </si>
  <si>
    <t>SRX3235768</t>
  </si>
  <si>
    <t>SRX3235826</t>
  </si>
  <si>
    <t>SRX3235827</t>
  </si>
  <si>
    <t>SRX3235828</t>
  </si>
  <si>
    <t>SRX3235829</t>
  </si>
  <si>
    <t>SRX3235830</t>
  </si>
  <si>
    <t>SRX3235831</t>
  </si>
  <si>
    <t>SRX3235832</t>
  </si>
  <si>
    <t>SRX3235833</t>
  </si>
  <si>
    <t>SRX3235834</t>
  </si>
  <si>
    <t>SRX3235835</t>
  </si>
  <si>
    <t>SRX3235742</t>
  </si>
  <si>
    <t>SRX3235741</t>
  </si>
  <si>
    <t>SRX3235744</t>
  </si>
  <si>
    <t>SRX3235743</t>
  </si>
  <si>
    <t>SRX3235746</t>
  </si>
  <si>
    <t>SRX3235745</t>
  </si>
  <si>
    <t>SRX3235748</t>
  </si>
  <si>
    <t>SRX3235747</t>
  </si>
  <si>
    <t>SRX3235740</t>
  </si>
  <si>
    <t>SRX3235739</t>
  </si>
  <si>
    <t>SRX3235774</t>
  </si>
  <si>
    <t>SRX3235775</t>
  </si>
  <si>
    <t>SRX3235772</t>
  </si>
  <si>
    <t>SRX3235773</t>
  </si>
  <si>
    <t>SRX3235778</t>
  </si>
  <si>
    <t>SRX3235779</t>
  </si>
  <si>
    <t>SRX3235776</t>
  </si>
  <si>
    <t>SRX3235777</t>
  </si>
  <si>
    <t>SRX3235770</t>
  </si>
  <si>
    <t>SRX3235771</t>
  </si>
  <si>
    <t>SRX3235703</t>
  </si>
  <si>
    <t>SRX3235702</t>
  </si>
  <si>
    <t>SRX3235701</t>
  </si>
  <si>
    <t>SRX3235700</t>
  </si>
  <si>
    <t>SRX3235687</t>
  </si>
  <si>
    <t>SRX3235686</t>
  </si>
  <si>
    <t>SRX3235705</t>
  </si>
  <si>
    <t>SRX3235704</t>
  </si>
  <si>
    <t>SRX3235689</t>
  </si>
  <si>
    <t>SRX3235688</t>
  </si>
  <si>
    <t>SRX3235723</t>
  </si>
  <si>
    <t>SRX3235724</t>
  </si>
  <si>
    <t>SRX3235725</t>
  </si>
  <si>
    <t>SRX3235726</t>
  </si>
  <si>
    <t>SRX3235719</t>
  </si>
  <si>
    <t>SRX3235720</t>
  </si>
  <si>
    <t>SRX3235721</t>
  </si>
  <si>
    <t>SRX3235722</t>
  </si>
  <si>
    <t>SRX3235716</t>
  </si>
  <si>
    <t>SRX3235717</t>
  </si>
  <si>
    <t>SRX3235681</t>
  </si>
  <si>
    <t>SRX3235680</t>
  </si>
  <si>
    <t>SRX3235683</t>
  </si>
  <si>
    <t>SRX3235682</t>
  </si>
  <si>
    <t>SRX3235677</t>
  </si>
  <si>
    <t>SRX3235676</t>
  </si>
  <si>
    <t>SRX3235679</t>
  </si>
  <si>
    <t>SRX3235678</t>
  </si>
  <si>
    <t>SRX3235685</t>
  </si>
  <si>
    <t>SRX3235684</t>
  </si>
  <si>
    <t>SRX3235696</t>
  </si>
  <si>
    <t>SRX3235697</t>
  </si>
  <si>
    <t>SRX3235694</t>
  </si>
  <si>
    <t>SRX3235695</t>
  </si>
  <si>
    <t>SRX3235692</t>
  </si>
  <si>
    <t>SRX3235693</t>
  </si>
  <si>
    <t>SRX3235690</t>
  </si>
  <si>
    <t>SRX3235691</t>
  </si>
  <si>
    <t>SRX3235698</t>
  </si>
  <si>
    <t>SRX3235699</t>
  </si>
  <si>
    <t>SRX3235815</t>
  </si>
  <si>
    <t>SRX3235814</t>
  </si>
  <si>
    <t>SRX3235813</t>
  </si>
  <si>
    <t>SRX3235812</t>
  </si>
  <si>
    <t>SRX3235738</t>
  </si>
  <si>
    <t>SRX3235769</t>
  </si>
  <si>
    <t>SRX3235809</t>
  </si>
  <si>
    <t>SRX3235808</t>
  </si>
  <si>
    <t>SRX3235737</t>
  </si>
  <si>
    <t>SRX3235718</t>
  </si>
  <si>
    <t>SRX3235838</t>
  </si>
  <si>
    <t>SRX3235840</t>
  </si>
  <si>
    <t>SRX3235841</t>
  </si>
  <si>
    <t>SRX3235842</t>
  </si>
  <si>
    <t>SRX3235843</t>
  </si>
  <si>
    <t>SRX3235844</t>
  </si>
  <si>
    <t>SRX3235845</t>
  </si>
  <si>
    <t>SRX3235836</t>
  </si>
  <si>
    <t>SRX3235837</t>
  </si>
  <si>
    <t>SRX3235752</t>
  </si>
  <si>
    <t>SRX3235751</t>
  </si>
  <si>
    <t>SRX3235754</t>
  </si>
  <si>
    <t>SRX3235753</t>
  </si>
  <si>
    <t>SRX3235756</t>
  </si>
  <si>
    <t>SRX3235755</t>
  </si>
  <si>
    <t>SRX3235758</t>
  </si>
  <si>
    <t>SRX3235757</t>
  </si>
  <si>
    <t>SRX3235750</t>
  </si>
  <si>
    <t>SRX3235749</t>
  </si>
  <si>
    <t>SRX3235731</t>
  </si>
  <si>
    <t>SRX3235732</t>
  </si>
  <si>
    <t>SRX3235729</t>
  </si>
  <si>
    <t>SRX3235730</t>
  </si>
  <si>
    <t>SRX3235735</t>
  </si>
  <si>
    <t>SRX3235736</t>
  </si>
  <si>
    <t>SRX3235733</t>
  </si>
  <si>
    <t>SRX3235734</t>
  </si>
  <si>
    <t>SRX3235727</t>
  </si>
  <si>
    <t>SRX3235728</t>
  </si>
  <si>
    <t>SRX3235803</t>
  </si>
  <si>
    <t>SRX3235802</t>
  </si>
  <si>
    <t>SRX3235801</t>
  </si>
  <si>
    <t>SRX3235800</t>
  </si>
  <si>
    <t>SRX3235807</t>
  </si>
  <si>
    <t>SRX3235806</t>
  </si>
  <si>
    <t>SRX3235805</t>
  </si>
  <si>
    <t>SRX3235804</t>
  </si>
  <si>
    <t>SRX3235811</t>
  </si>
  <si>
    <t>SRX3235810</t>
  </si>
  <si>
    <t>SRX3235784</t>
  </si>
  <si>
    <t>SRX3235785</t>
  </si>
  <si>
    <t>SRX3235786</t>
  </si>
  <si>
    <t>SRX3235787</t>
  </si>
  <si>
    <t>SRX3235780</t>
  </si>
  <si>
    <t>SRX3235781</t>
  </si>
  <si>
    <t>SRX3235782</t>
  </si>
  <si>
    <t>SRX3235783</t>
  </si>
  <si>
    <t>SRX3235788</t>
  </si>
  <si>
    <t>SRX3235789</t>
  </si>
  <si>
    <t>SRX3235821</t>
  </si>
  <si>
    <t>SRX3235820</t>
  </si>
  <si>
    <t>SRX3235823</t>
  </si>
  <si>
    <t>SRX3235822</t>
  </si>
  <si>
    <t>SRX3235817</t>
  </si>
  <si>
    <t>SRX3235816</t>
  </si>
  <si>
    <t>SRX3235819</t>
  </si>
  <si>
    <t>SRX3235818</t>
  </si>
  <si>
    <t>SRX3235825</t>
  </si>
  <si>
    <t>SRX3235824</t>
  </si>
  <si>
    <t>SRX3235796</t>
  </si>
  <si>
    <t>SRX3235797</t>
  </si>
  <si>
    <t>SRX3235794</t>
  </si>
  <si>
    <t>SRX3235795</t>
  </si>
  <si>
    <t>SRX3235792</t>
  </si>
  <si>
    <t>SRX3235793</t>
  </si>
  <si>
    <t>SRX3235790</t>
  </si>
  <si>
    <t>SRX3235791</t>
  </si>
  <si>
    <t>SRX3235798</t>
  </si>
  <si>
    <t>SRX3235799</t>
  </si>
  <si>
    <t>SRX3235715</t>
  </si>
  <si>
    <t>SRX3235714</t>
  </si>
  <si>
    <t>SRX3235713</t>
  </si>
  <si>
    <t>SRX3235712</t>
  </si>
  <si>
    <t>SRX3235711</t>
  </si>
  <si>
    <t>SRX3235710</t>
  </si>
  <si>
    <t>SRX3235709</t>
  </si>
  <si>
    <t>SRX3235708</t>
  </si>
  <si>
    <t>SRX3235707</t>
  </si>
  <si>
    <t>SRX3235706</t>
  </si>
  <si>
    <t>SRX3235666</t>
  </si>
  <si>
    <t>SRX3235667</t>
  </si>
  <si>
    <t>SRX3235668</t>
  </si>
  <si>
    <t>SRX3235669</t>
  </si>
  <si>
    <t>SRX3235670</t>
  </si>
  <si>
    <t>SRX3235671</t>
  </si>
  <si>
    <t>SRX3235672</t>
  </si>
  <si>
    <t>SRX3235673</t>
  </si>
  <si>
    <t>SRX3235674</t>
  </si>
  <si>
    <t>SRX3235675</t>
  </si>
  <si>
    <t>SRR6123097</t>
  </si>
  <si>
    <t>SRR6123096</t>
  </si>
  <si>
    <t>SRR6123099</t>
  </si>
  <si>
    <t>SRR6123098</t>
  </si>
  <si>
    <t>SRR6123093</t>
  </si>
  <si>
    <t>SRR6123092</t>
  </si>
  <si>
    <t>SRR6123095</t>
  </si>
  <si>
    <t>SRR6123094</t>
  </si>
  <si>
    <t>SRR6123091</t>
  </si>
  <si>
    <t>SRR6123090</t>
  </si>
  <si>
    <t>SRR6123032</t>
  </si>
  <si>
    <t>SRR6123031</t>
  </si>
  <si>
    <t>SRR6123030</t>
  </si>
  <si>
    <t>SRR6123029</t>
  </si>
  <si>
    <t>SRR6123028</t>
  </si>
  <si>
    <t>SRR6123027</t>
  </si>
  <si>
    <t>SRR6123026</t>
  </si>
  <si>
    <t>SRR6123025</t>
  </si>
  <si>
    <t>SRR6123024</t>
  </si>
  <si>
    <t>SRR6123023</t>
  </si>
  <si>
    <t>SRR6123116</t>
  </si>
  <si>
    <t>SRR6123117</t>
  </si>
  <si>
    <t>SRR6123114</t>
  </si>
  <si>
    <t>SRR6123115</t>
  </si>
  <si>
    <t>SRR6123112</t>
  </si>
  <si>
    <t>SRR6123113</t>
  </si>
  <si>
    <t>SRR6123110</t>
  </si>
  <si>
    <t>SRR6123111</t>
  </si>
  <si>
    <t>SRR6123118</t>
  </si>
  <si>
    <t>SRR6123119</t>
  </si>
  <si>
    <t>SRR6123084</t>
  </si>
  <si>
    <t>SRR6123083</t>
  </si>
  <si>
    <t>SRR6123086</t>
  </si>
  <si>
    <t>SRR6123085</t>
  </si>
  <si>
    <t>SRR6123080</t>
  </si>
  <si>
    <t>SRR6123079</t>
  </si>
  <si>
    <t>SRR6123082</t>
  </si>
  <si>
    <t>SRR6123081</t>
  </si>
  <si>
    <t>SRR6123088</t>
  </si>
  <si>
    <t>SRR6123087</t>
  </si>
  <si>
    <t>SRR6123155</t>
  </si>
  <si>
    <t>SRR6123156</t>
  </si>
  <si>
    <t>SRR6123157</t>
  </si>
  <si>
    <t>SRR6123158</t>
  </si>
  <si>
    <t>SRR6123171</t>
  </si>
  <si>
    <t>SRR6123172</t>
  </si>
  <si>
    <t>SRR6123153</t>
  </si>
  <si>
    <t>SRR6123154</t>
  </si>
  <si>
    <t>SRR6123169</t>
  </si>
  <si>
    <t>SRR6123170</t>
  </si>
  <si>
    <t>SRR6123135</t>
  </si>
  <si>
    <t>SRR6123134</t>
  </si>
  <si>
    <t>SRR6123133</t>
  </si>
  <si>
    <t>SRR6123132</t>
  </si>
  <si>
    <t>SRR6123139</t>
  </si>
  <si>
    <t>SRR6123138</t>
  </si>
  <si>
    <t>SRR6123137</t>
  </si>
  <si>
    <t>SRR6123136</t>
  </si>
  <si>
    <t>SRR6123142</t>
  </si>
  <si>
    <t>SRR6123141</t>
  </si>
  <si>
    <t>SRR6123177</t>
  </si>
  <si>
    <t>SRR6123178</t>
  </si>
  <si>
    <t>SRR6123175</t>
  </si>
  <si>
    <t>SRR6123176</t>
  </si>
  <si>
    <t>SRR6123181</t>
  </si>
  <si>
    <t>SRR6123182</t>
  </si>
  <si>
    <t>SRR6123179</t>
  </si>
  <si>
    <t>SRR6123180</t>
  </si>
  <si>
    <t>SRR6123173</t>
  </si>
  <si>
    <t>SRR6123174</t>
  </si>
  <si>
    <t>SRR6123162</t>
  </si>
  <si>
    <t>SRR6123161</t>
  </si>
  <si>
    <t>SRR6123164</t>
  </si>
  <si>
    <t>SRR6123163</t>
  </si>
  <si>
    <t>SRR6123166</t>
  </si>
  <si>
    <t>SRR6123165</t>
  </si>
  <si>
    <t>SRR6123168</t>
  </si>
  <si>
    <t>SRR6123167</t>
  </si>
  <si>
    <t>SRR6123160</t>
  </si>
  <si>
    <t>SRR6123159</t>
  </si>
  <si>
    <t>SRR6123043</t>
  </si>
  <si>
    <t>SRR6123044</t>
  </si>
  <si>
    <t>SRR6123045</t>
  </si>
  <si>
    <t>SRR6123046</t>
  </si>
  <si>
    <t>SRR6123120</t>
  </si>
  <si>
    <t>SRR6123089</t>
  </si>
  <si>
    <t>SRR6123049</t>
  </si>
  <si>
    <t>SRR6123050</t>
  </si>
  <si>
    <t>SRR6123121</t>
  </si>
  <si>
    <t>SRR6123140</t>
  </si>
  <si>
    <t>SRR6123020</t>
  </si>
  <si>
    <t>SRR6123018</t>
  </si>
  <si>
    <t>SRR6123017</t>
  </si>
  <si>
    <t>SRR6123016</t>
  </si>
  <si>
    <t>SRR6123015</t>
  </si>
  <si>
    <t>SRR6123014</t>
  </si>
  <si>
    <t>SRR6123013</t>
  </si>
  <si>
    <t>SRR6123022</t>
  </si>
  <si>
    <t>SRR6123021</t>
  </si>
  <si>
    <t>SRR6123106</t>
  </si>
  <si>
    <t>SRR6123107</t>
  </si>
  <si>
    <t>SRR6123104</t>
  </si>
  <si>
    <t>SRR6123105</t>
  </si>
  <si>
    <t>SRR6123102</t>
  </si>
  <si>
    <t>SRR6123103</t>
  </si>
  <si>
    <t>SRR6123100</t>
  </si>
  <si>
    <t>SRR6123101</t>
  </si>
  <si>
    <t>SRR6123108</t>
  </si>
  <si>
    <t>SRR6123109</t>
  </si>
  <si>
    <t>SRR6123127</t>
  </si>
  <si>
    <t>SRR6123126</t>
  </si>
  <si>
    <t>SRR6123129</t>
  </si>
  <si>
    <t>SRR6123128</t>
  </si>
  <si>
    <t>SRR6123123</t>
  </si>
  <si>
    <t>SRR6123122</t>
  </si>
  <si>
    <t>SRR6123125</t>
  </si>
  <si>
    <t>SRR6123124</t>
  </si>
  <si>
    <t>SRR6123131</t>
  </si>
  <si>
    <t>SRR6123130</t>
  </si>
  <si>
    <t>SRR6123055</t>
  </si>
  <si>
    <t>SRR6123056</t>
  </si>
  <si>
    <t>SRR6123057</t>
  </si>
  <si>
    <t>SRR6123058</t>
  </si>
  <si>
    <t>SRR6123051</t>
  </si>
  <si>
    <t>SRR6123052</t>
  </si>
  <si>
    <t>SRR6123053</t>
  </si>
  <si>
    <t>SRR6123054</t>
  </si>
  <si>
    <t>SRR6123047</t>
  </si>
  <si>
    <t>SRR6123048</t>
  </si>
  <si>
    <t>SRR6123074</t>
  </si>
  <si>
    <t>SRR6123073</t>
  </si>
  <si>
    <t>SRR6123072</t>
  </si>
  <si>
    <t>SRR6123071</t>
  </si>
  <si>
    <t>SRR6123078</t>
  </si>
  <si>
    <t>SRR6123077</t>
  </si>
  <si>
    <t>SRR6123076</t>
  </si>
  <si>
    <t>SRR6123075</t>
  </si>
  <si>
    <t>SRR6123070</t>
  </si>
  <si>
    <t>SRR6123069</t>
  </si>
  <si>
    <t>SRR6123037</t>
  </si>
  <si>
    <t>SRR6123038</t>
  </si>
  <si>
    <t>SRR6123035</t>
  </si>
  <si>
    <t>SRR6123036</t>
  </si>
  <si>
    <t>SRR6123041</t>
  </si>
  <si>
    <t>SRR6123042</t>
  </si>
  <si>
    <t>SRR6123039</t>
  </si>
  <si>
    <t>SRR6123040</t>
  </si>
  <si>
    <t>SRR6123033</t>
  </si>
  <si>
    <t>SRR6123034</t>
  </si>
  <si>
    <t>SRR6123062</t>
  </si>
  <si>
    <t>SRR6123061</t>
  </si>
  <si>
    <t>SRR6123064</t>
  </si>
  <si>
    <t>SRR6123063</t>
  </si>
  <si>
    <t>SRR6123066</t>
  </si>
  <si>
    <t>SRR6123065</t>
  </si>
  <si>
    <t>SRR6123068</t>
  </si>
  <si>
    <t>SRR6123067</t>
  </si>
  <si>
    <t>SRR6123060</t>
  </si>
  <si>
    <t>SRR6123059</t>
  </si>
  <si>
    <t>SRR6123143</t>
  </si>
  <si>
    <t>SRR6123144</t>
  </si>
  <si>
    <t>SRR6123145</t>
  </si>
  <si>
    <t>SRR6123146</t>
  </si>
  <si>
    <t>SRR6123147</t>
  </si>
  <si>
    <t>SRR6123148</t>
  </si>
  <si>
    <t>SRR6123149</t>
  </si>
  <si>
    <t>SRR6123150</t>
  </si>
  <si>
    <t>SRR6123151</t>
  </si>
  <si>
    <t>SRR6123152</t>
  </si>
  <si>
    <t>SRR6123192</t>
  </si>
  <si>
    <t>SRR6123191</t>
  </si>
  <si>
    <t>SRR6123190</t>
  </si>
  <si>
    <t>SRR6123189</t>
  </si>
  <si>
    <t>SRR6123188</t>
  </si>
  <si>
    <t>SRR6123187</t>
  </si>
  <si>
    <t>SRR6123186</t>
  </si>
  <si>
    <t>SRR6123185</t>
  </si>
  <si>
    <t>SRR6123184</t>
  </si>
  <si>
    <t>SRR6123183</t>
  </si>
  <si>
    <t>Mapped_reads</t>
  </si>
  <si>
    <t>Library_Type</t>
  </si>
  <si>
    <t>KAPA</t>
  </si>
  <si>
    <t>Fraction_mapped</t>
  </si>
  <si>
    <t>Library_amp_cycles</t>
  </si>
  <si>
    <t>Mean_coverage</t>
  </si>
  <si>
    <t>SRX5381882</t>
  </si>
  <si>
    <t>SRR8581164</t>
  </si>
  <si>
    <t>SRR8581163</t>
  </si>
  <si>
    <t>SRX5381883</t>
  </si>
  <si>
    <t>SRX5381884</t>
  </si>
  <si>
    <t>SRR85811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0" fillId="0" borderId="0" xfId="0" applyFont="1"/>
    <xf numFmtId="164" fontId="0" fillId="0" borderId="0" xfId="0" applyNumberFormat="1" applyFont="1"/>
    <xf numFmtId="0" fontId="4" fillId="0" borderId="0" xfId="0" applyFont="1"/>
  </cellXfs>
  <cellStyles count="3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3"/>
  <sheetViews>
    <sheetView tabSelected="1" workbookViewId="0">
      <selection activeCell="M112" sqref="M112"/>
    </sheetView>
  </sheetViews>
  <sheetFormatPr baseColWidth="10" defaultRowHeight="15" x14ac:dyDescent="0"/>
  <cols>
    <col min="1" max="1" width="14.5" bestFit="1" customWidth="1"/>
    <col min="2" max="3" width="12.83203125" customWidth="1"/>
    <col min="4" max="4" width="17.33203125" bestFit="1" customWidth="1"/>
    <col min="5" max="5" width="14.1640625" customWidth="1"/>
    <col min="6" max="6" width="12.33203125" bestFit="1" customWidth="1"/>
    <col min="7" max="8" width="12.83203125" customWidth="1"/>
    <col min="9" max="9" width="15.6640625" bestFit="1" customWidth="1"/>
    <col min="10" max="10" width="15.6640625" customWidth="1"/>
    <col min="11" max="11" width="11.1640625" customWidth="1"/>
    <col min="12" max="12" width="11.33203125" bestFit="1" customWidth="1"/>
  </cols>
  <sheetData>
    <row r="1" spans="1:12">
      <c r="A1" t="s">
        <v>0</v>
      </c>
      <c r="B1" t="s">
        <v>24</v>
      </c>
      <c r="C1" t="s">
        <v>717</v>
      </c>
      <c r="D1" t="s">
        <v>720</v>
      </c>
      <c r="E1" t="s">
        <v>17</v>
      </c>
      <c r="F1" t="s">
        <v>18</v>
      </c>
      <c r="G1" t="s">
        <v>1</v>
      </c>
      <c r="H1" t="s">
        <v>716</v>
      </c>
      <c r="I1" t="s">
        <v>719</v>
      </c>
      <c r="J1" t="s">
        <v>721</v>
      </c>
      <c r="K1" t="s">
        <v>356</v>
      </c>
      <c r="L1" t="s">
        <v>357</v>
      </c>
    </row>
    <row r="2" spans="1:12">
      <c r="A2" t="s">
        <v>19</v>
      </c>
      <c r="B2" s="1" t="s">
        <v>25</v>
      </c>
      <c r="C2" t="s">
        <v>718</v>
      </c>
      <c r="D2" s="1">
        <v>4</v>
      </c>
      <c r="E2">
        <v>150</v>
      </c>
      <c r="F2" t="s">
        <v>22</v>
      </c>
      <c r="G2" s="2">
        <v>154557854</v>
      </c>
      <c r="H2">
        <v>152444240</v>
      </c>
      <c r="I2">
        <f t="shared" ref="I2:I33" si="0">H2/G2</f>
        <v>0.98632477130537799</v>
      </c>
      <c r="J2" s="2">
        <v>40.6</v>
      </c>
      <c r="K2" t="s">
        <v>368</v>
      </c>
      <c r="L2" t="s">
        <v>547</v>
      </c>
    </row>
    <row r="3" spans="1:12">
      <c r="A3" t="s">
        <v>21</v>
      </c>
      <c r="B3" s="1" t="s">
        <v>26</v>
      </c>
      <c r="C3" t="s">
        <v>718</v>
      </c>
      <c r="D3" s="1">
        <v>4</v>
      </c>
      <c r="E3">
        <v>150</v>
      </c>
      <c r="F3" t="s">
        <v>22</v>
      </c>
      <c r="G3" s="1">
        <v>196397944</v>
      </c>
      <c r="H3" s="2">
        <v>190582545</v>
      </c>
      <c r="I3">
        <f t="shared" si="0"/>
        <v>0.9703897154850053</v>
      </c>
      <c r="J3" s="3">
        <v>41.487400000000001</v>
      </c>
      <c r="K3" t="s">
        <v>536</v>
      </c>
      <c r="L3" t="s">
        <v>715</v>
      </c>
    </row>
    <row r="4" spans="1:12">
      <c r="A4" t="s">
        <v>195</v>
      </c>
      <c r="B4" s="1" t="s">
        <v>27</v>
      </c>
      <c r="C4" t="s">
        <v>718</v>
      </c>
      <c r="D4" s="1">
        <v>4</v>
      </c>
      <c r="E4">
        <v>50</v>
      </c>
      <c r="F4" t="s">
        <v>23</v>
      </c>
      <c r="G4">
        <v>4952283</v>
      </c>
      <c r="H4" s="2">
        <v>4621541</v>
      </c>
      <c r="I4">
        <f t="shared" si="0"/>
        <v>0.93321423674697102</v>
      </c>
      <c r="J4">
        <v>0.24290100000000001</v>
      </c>
      <c r="K4" t="s">
        <v>370</v>
      </c>
      <c r="L4" t="s">
        <v>549</v>
      </c>
    </row>
    <row r="5" spans="1:12">
      <c r="A5" t="s">
        <v>195</v>
      </c>
      <c r="B5" s="1" t="s">
        <v>27</v>
      </c>
      <c r="C5" t="s">
        <v>718</v>
      </c>
      <c r="D5" s="1">
        <v>4</v>
      </c>
      <c r="E5" s="1">
        <v>150</v>
      </c>
      <c r="F5" t="s">
        <v>22</v>
      </c>
      <c r="G5" s="1">
        <v>98256491</v>
      </c>
      <c r="H5" s="1">
        <v>97529491</v>
      </c>
      <c r="I5">
        <f t="shared" si="0"/>
        <v>0.99260099772950372</v>
      </c>
      <c r="J5" s="1">
        <v>28.490300000000001</v>
      </c>
      <c r="K5" s="4" t="s">
        <v>722</v>
      </c>
      <c r="L5" t="s">
        <v>723</v>
      </c>
    </row>
    <row r="6" spans="1:12">
      <c r="A6" t="s">
        <v>196</v>
      </c>
      <c r="B6" s="1" t="s">
        <v>28</v>
      </c>
      <c r="C6" t="s">
        <v>718</v>
      </c>
      <c r="D6" s="1">
        <v>4</v>
      </c>
      <c r="E6">
        <v>50</v>
      </c>
      <c r="F6" t="s">
        <v>23</v>
      </c>
      <c r="G6">
        <v>4588682</v>
      </c>
      <c r="H6">
        <v>4268474</v>
      </c>
      <c r="I6">
        <f t="shared" si="0"/>
        <v>0.93021787083960061</v>
      </c>
      <c r="J6">
        <v>0.22506000000000001</v>
      </c>
      <c r="K6" t="s">
        <v>371</v>
      </c>
      <c r="L6" t="s">
        <v>550</v>
      </c>
    </row>
    <row r="7" spans="1:12">
      <c r="A7" t="s">
        <v>197</v>
      </c>
      <c r="B7" s="1" t="s">
        <v>29</v>
      </c>
      <c r="C7" t="s">
        <v>718</v>
      </c>
      <c r="D7" s="1">
        <v>4</v>
      </c>
      <c r="E7">
        <v>50</v>
      </c>
      <c r="F7" t="s">
        <v>23</v>
      </c>
      <c r="G7">
        <v>4995429</v>
      </c>
      <c r="H7">
        <v>4595945</v>
      </c>
      <c r="I7">
        <f t="shared" si="0"/>
        <v>0.92003009150965809</v>
      </c>
      <c r="J7">
        <v>0.24069599999999999</v>
      </c>
      <c r="K7" t="s">
        <v>372</v>
      </c>
      <c r="L7" t="s">
        <v>551</v>
      </c>
    </row>
    <row r="8" spans="1:12">
      <c r="A8" t="s">
        <v>198</v>
      </c>
      <c r="B8" s="1" t="s">
        <v>30</v>
      </c>
      <c r="C8" t="s">
        <v>718</v>
      </c>
      <c r="D8" s="1">
        <v>4</v>
      </c>
      <c r="E8">
        <v>50</v>
      </c>
      <c r="F8" t="s">
        <v>23</v>
      </c>
      <c r="G8">
        <v>5160804</v>
      </c>
      <c r="H8">
        <v>4789325</v>
      </c>
      <c r="I8">
        <f t="shared" si="0"/>
        <v>0.92801916135547868</v>
      </c>
      <c r="J8">
        <v>0.25062499999999999</v>
      </c>
      <c r="K8" t="s">
        <v>373</v>
      </c>
      <c r="L8" t="s">
        <v>552</v>
      </c>
    </row>
    <row r="9" spans="1:12">
      <c r="A9" t="s">
        <v>199</v>
      </c>
      <c r="B9" s="1" t="s">
        <v>31</v>
      </c>
      <c r="C9" t="s">
        <v>718</v>
      </c>
      <c r="D9" s="1">
        <v>4</v>
      </c>
      <c r="E9">
        <v>50</v>
      </c>
      <c r="F9" t="s">
        <v>23</v>
      </c>
      <c r="G9">
        <v>5912673</v>
      </c>
      <c r="H9">
        <v>5487976</v>
      </c>
      <c r="I9">
        <f t="shared" si="0"/>
        <v>0.92817174228982391</v>
      </c>
      <c r="J9">
        <v>0.28814800000000002</v>
      </c>
      <c r="K9" t="s">
        <v>374</v>
      </c>
      <c r="L9" t="s">
        <v>553</v>
      </c>
    </row>
    <row r="10" spans="1:12">
      <c r="A10" t="s">
        <v>200</v>
      </c>
      <c r="B10" s="1" t="s">
        <v>32</v>
      </c>
      <c r="C10" t="s">
        <v>718</v>
      </c>
      <c r="D10" s="1">
        <v>4</v>
      </c>
      <c r="E10">
        <v>50</v>
      </c>
      <c r="F10" t="s">
        <v>23</v>
      </c>
      <c r="G10">
        <v>4984693</v>
      </c>
      <c r="H10">
        <v>4626242</v>
      </c>
      <c r="I10">
        <f t="shared" si="0"/>
        <v>0.92808965366573226</v>
      </c>
      <c r="J10">
        <v>0.24268000000000001</v>
      </c>
      <c r="K10" t="s">
        <v>375</v>
      </c>
      <c r="L10" t="s">
        <v>554</v>
      </c>
    </row>
    <row r="11" spans="1:12">
      <c r="A11" t="s">
        <v>201</v>
      </c>
      <c r="B11" s="1" t="s">
        <v>33</v>
      </c>
      <c r="C11" t="s">
        <v>718</v>
      </c>
      <c r="D11" s="1">
        <v>4</v>
      </c>
      <c r="E11">
        <v>50</v>
      </c>
      <c r="F11" t="s">
        <v>23</v>
      </c>
      <c r="G11">
        <v>4111791</v>
      </c>
      <c r="H11">
        <v>3813463</v>
      </c>
      <c r="I11">
        <f t="shared" si="0"/>
        <v>0.9274457286374721</v>
      </c>
      <c r="J11">
        <v>0.199466</v>
      </c>
      <c r="K11" t="s">
        <v>376</v>
      </c>
      <c r="L11" t="s">
        <v>555</v>
      </c>
    </row>
    <row r="12" spans="1:12">
      <c r="A12" t="s">
        <v>202</v>
      </c>
      <c r="B12" s="1" t="s">
        <v>34</v>
      </c>
      <c r="C12" t="s">
        <v>718</v>
      </c>
      <c r="D12" s="1">
        <v>4</v>
      </c>
      <c r="E12">
        <v>50</v>
      </c>
      <c r="F12" t="s">
        <v>23</v>
      </c>
      <c r="G12">
        <v>3961228</v>
      </c>
      <c r="H12">
        <v>3687105</v>
      </c>
      <c r="I12">
        <f t="shared" si="0"/>
        <v>0.93079847966337714</v>
      </c>
      <c r="J12">
        <v>0.194214</v>
      </c>
      <c r="K12" t="s">
        <v>377</v>
      </c>
      <c r="L12" t="s">
        <v>556</v>
      </c>
    </row>
    <row r="13" spans="1:12">
      <c r="A13" t="s">
        <v>203</v>
      </c>
      <c r="B13" s="1" t="s">
        <v>35</v>
      </c>
      <c r="C13" t="s">
        <v>718</v>
      </c>
      <c r="D13" s="1">
        <v>4</v>
      </c>
      <c r="E13">
        <v>50</v>
      </c>
      <c r="F13" t="s">
        <v>23</v>
      </c>
      <c r="G13">
        <v>3668941</v>
      </c>
      <c r="H13">
        <v>3395849</v>
      </c>
      <c r="I13">
        <f t="shared" si="0"/>
        <v>0.92556653268613476</v>
      </c>
      <c r="J13">
        <v>0.178393</v>
      </c>
      <c r="K13" t="s">
        <v>378</v>
      </c>
      <c r="L13" t="s">
        <v>557</v>
      </c>
    </row>
    <row r="14" spans="1:12">
      <c r="A14" t="s">
        <v>204</v>
      </c>
      <c r="B14" s="1" t="s">
        <v>36</v>
      </c>
      <c r="C14" t="s">
        <v>718</v>
      </c>
      <c r="D14" s="1">
        <v>4</v>
      </c>
      <c r="E14">
        <v>50</v>
      </c>
      <c r="F14" t="s">
        <v>23</v>
      </c>
      <c r="G14">
        <v>5417876</v>
      </c>
      <c r="H14">
        <v>5025853</v>
      </c>
      <c r="I14">
        <f t="shared" si="0"/>
        <v>0.92764267768402231</v>
      </c>
      <c r="J14">
        <v>0.26292399999999999</v>
      </c>
      <c r="K14" t="s">
        <v>379</v>
      </c>
      <c r="L14" t="s">
        <v>558</v>
      </c>
    </row>
    <row r="15" spans="1:12">
      <c r="A15" t="s">
        <v>205</v>
      </c>
      <c r="B15" s="1" t="s">
        <v>37</v>
      </c>
      <c r="C15" t="s">
        <v>718</v>
      </c>
      <c r="D15" s="1">
        <v>4</v>
      </c>
      <c r="E15">
        <v>50</v>
      </c>
      <c r="F15" t="s">
        <v>23</v>
      </c>
      <c r="G15">
        <v>5924439</v>
      </c>
      <c r="H15">
        <v>5533448</v>
      </c>
      <c r="I15">
        <f t="shared" si="0"/>
        <v>0.93400370904316843</v>
      </c>
      <c r="J15">
        <v>0.29145500000000002</v>
      </c>
      <c r="K15" t="s">
        <v>380</v>
      </c>
      <c r="L15" t="s">
        <v>559</v>
      </c>
    </row>
    <row r="16" spans="1:12">
      <c r="A16" t="s">
        <v>206</v>
      </c>
      <c r="B16" s="1" t="s">
        <v>38</v>
      </c>
      <c r="C16" t="s">
        <v>718</v>
      </c>
      <c r="D16" s="1">
        <v>4</v>
      </c>
      <c r="E16">
        <v>50</v>
      </c>
      <c r="F16" t="s">
        <v>23</v>
      </c>
      <c r="G16">
        <v>4559451</v>
      </c>
      <c r="H16">
        <v>4228801</v>
      </c>
      <c r="I16">
        <f t="shared" si="0"/>
        <v>0.9274803040980153</v>
      </c>
      <c r="J16">
        <v>0.22125500000000001</v>
      </c>
      <c r="K16" t="s">
        <v>381</v>
      </c>
      <c r="L16" t="s">
        <v>560</v>
      </c>
    </row>
    <row r="17" spans="1:12">
      <c r="A17" t="s">
        <v>207</v>
      </c>
      <c r="B17" s="1" t="s">
        <v>39</v>
      </c>
      <c r="C17" t="s">
        <v>718</v>
      </c>
      <c r="D17" s="1">
        <v>4</v>
      </c>
      <c r="E17">
        <v>50</v>
      </c>
      <c r="F17" t="s">
        <v>23</v>
      </c>
      <c r="G17">
        <v>5110591</v>
      </c>
      <c r="H17">
        <v>4739919</v>
      </c>
      <c r="I17">
        <f t="shared" si="0"/>
        <v>0.927469836658813</v>
      </c>
      <c r="J17">
        <v>0.24787600000000001</v>
      </c>
      <c r="K17" t="s">
        <v>382</v>
      </c>
      <c r="L17" t="s">
        <v>561</v>
      </c>
    </row>
    <row r="18" spans="1:12">
      <c r="A18" t="s">
        <v>208</v>
      </c>
      <c r="B18" s="1" t="s">
        <v>40</v>
      </c>
      <c r="C18" t="s">
        <v>718</v>
      </c>
      <c r="D18" s="1">
        <v>4</v>
      </c>
      <c r="E18">
        <v>50</v>
      </c>
      <c r="F18" t="s">
        <v>23</v>
      </c>
      <c r="G18">
        <v>5022252</v>
      </c>
      <c r="H18">
        <v>4669220</v>
      </c>
      <c r="I18">
        <f t="shared" si="0"/>
        <v>0.9297064344839725</v>
      </c>
      <c r="J18">
        <v>0.24588099999999999</v>
      </c>
      <c r="K18" t="s">
        <v>383</v>
      </c>
      <c r="L18" t="s">
        <v>562</v>
      </c>
    </row>
    <row r="19" spans="1:12">
      <c r="A19" t="s">
        <v>209</v>
      </c>
      <c r="B19" s="1" t="s">
        <v>41</v>
      </c>
      <c r="C19" t="s">
        <v>718</v>
      </c>
      <c r="D19" s="1">
        <v>4</v>
      </c>
      <c r="E19">
        <v>50</v>
      </c>
      <c r="F19" t="s">
        <v>23</v>
      </c>
      <c r="G19">
        <v>5237384</v>
      </c>
      <c r="H19">
        <v>4869030</v>
      </c>
      <c r="I19">
        <f t="shared" si="0"/>
        <v>0.92966832296428903</v>
      </c>
      <c r="J19">
        <v>0.25571700000000003</v>
      </c>
      <c r="K19" t="s">
        <v>384</v>
      </c>
      <c r="L19" t="s">
        <v>563</v>
      </c>
    </row>
    <row r="20" spans="1:12">
      <c r="A20" t="s">
        <v>210</v>
      </c>
      <c r="B20" s="1" t="s">
        <v>42</v>
      </c>
      <c r="C20" t="s">
        <v>718</v>
      </c>
      <c r="D20" s="1">
        <v>4</v>
      </c>
      <c r="E20">
        <v>50</v>
      </c>
      <c r="F20" t="s">
        <v>23</v>
      </c>
      <c r="G20">
        <v>3124407</v>
      </c>
      <c r="H20">
        <v>2731652</v>
      </c>
      <c r="I20">
        <f t="shared" si="0"/>
        <v>0.87429454613307422</v>
      </c>
      <c r="J20">
        <v>0.14324799999999999</v>
      </c>
      <c r="K20" t="s">
        <v>385</v>
      </c>
      <c r="L20" t="s">
        <v>564</v>
      </c>
    </row>
    <row r="21" spans="1:12">
      <c r="A21" t="s">
        <v>211</v>
      </c>
      <c r="B21" s="1" t="s">
        <v>43</v>
      </c>
      <c r="C21" t="s">
        <v>718</v>
      </c>
      <c r="D21" s="1">
        <v>4</v>
      </c>
      <c r="E21">
        <v>50</v>
      </c>
      <c r="F21" t="s">
        <v>23</v>
      </c>
      <c r="G21">
        <v>4576237</v>
      </c>
      <c r="H21">
        <v>4216098</v>
      </c>
      <c r="I21">
        <f t="shared" si="0"/>
        <v>0.92130237135882609</v>
      </c>
      <c r="J21">
        <v>0.22103400000000001</v>
      </c>
      <c r="K21" t="s">
        <v>386</v>
      </c>
      <c r="L21" t="s">
        <v>565</v>
      </c>
    </row>
    <row r="22" spans="1:12">
      <c r="A22" t="s">
        <v>212</v>
      </c>
      <c r="B22" s="1" t="s">
        <v>44</v>
      </c>
      <c r="C22" t="s">
        <v>718</v>
      </c>
      <c r="D22" s="1">
        <v>4</v>
      </c>
      <c r="E22">
        <v>50</v>
      </c>
      <c r="F22" t="s">
        <v>23</v>
      </c>
      <c r="G22">
        <v>4867408</v>
      </c>
      <c r="H22">
        <v>4490144</v>
      </c>
      <c r="I22">
        <f t="shared" si="0"/>
        <v>0.92249180672752318</v>
      </c>
      <c r="J22">
        <v>0.23515900000000001</v>
      </c>
      <c r="K22" t="s">
        <v>387</v>
      </c>
      <c r="L22" t="s">
        <v>566</v>
      </c>
    </row>
    <row r="23" spans="1:12">
      <c r="A23" t="s">
        <v>213</v>
      </c>
      <c r="B23" s="1" t="s">
        <v>45</v>
      </c>
      <c r="C23" t="s">
        <v>718</v>
      </c>
      <c r="D23" s="1">
        <v>4</v>
      </c>
      <c r="E23">
        <v>50</v>
      </c>
      <c r="F23" t="s">
        <v>23</v>
      </c>
      <c r="G23">
        <v>5452214</v>
      </c>
      <c r="H23">
        <v>5005731</v>
      </c>
      <c r="I23">
        <f t="shared" si="0"/>
        <v>0.91810978072394078</v>
      </c>
      <c r="J23">
        <v>0.26293699999999998</v>
      </c>
      <c r="K23" t="s">
        <v>388</v>
      </c>
      <c r="L23" t="s">
        <v>567</v>
      </c>
    </row>
    <row r="24" spans="1:12">
      <c r="A24" t="s">
        <v>214</v>
      </c>
      <c r="B24" s="1" t="s">
        <v>46</v>
      </c>
      <c r="C24" t="s">
        <v>718</v>
      </c>
      <c r="D24" s="1">
        <v>4</v>
      </c>
      <c r="E24">
        <v>50</v>
      </c>
      <c r="F24" t="s">
        <v>23</v>
      </c>
      <c r="G24">
        <v>4498728</v>
      </c>
      <c r="H24">
        <v>4116683</v>
      </c>
      <c r="I24">
        <f t="shared" si="0"/>
        <v>0.9150771062398082</v>
      </c>
      <c r="J24">
        <v>0.21603700000000001</v>
      </c>
      <c r="K24" t="s">
        <v>389</v>
      </c>
      <c r="L24" t="s">
        <v>568</v>
      </c>
    </row>
    <row r="25" spans="1:12">
      <c r="A25" t="s">
        <v>215</v>
      </c>
      <c r="B25" s="1" t="s">
        <v>47</v>
      </c>
      <c r="C25" t="s">
        <v>718</v>
      </c>
      <c r="D25" s="1">
        <v>4</v>
      </c>
      <c r="E25">
        <v>50</v>
      </c>
      <c r="F25" t="s">
        <v>23</v>
      </c>
      <c r="G25">
        <v>4619559</v>
      </c>
      <c r="H25">
        <v>4277659</v>
      </c>
      <c r="I25">
        <f t="shared" si="0"/>
        <v>0.92598860627172419</v>
      </c>
      <c r="J25">
        <v>0.223797</v>
      </c>
      <c r="K25" t="s">
        <v>390</v>
      </c>
      <c r="L25" t="s">
        <v>569</v>
      </c>
    </row>
    <row r="26" spans="1:12">
      <c r="A26" t="s">
        <v>216</v>
      </c>
      <c r="B26" s="1" t="s">
        <v>48</v>
      </c>
      <c r="C26" t="s">
        <v>718</v>
      </c>
      <c r="D26" s="1">
        <v>4</v>
      </c>
      <c r="E26">
        <v>50</v>
      </c>
      <c r="F26" t="s">
        <v>23</v>
      </c>
      <c r="G26">
        <v>4706600</v>
      </c>
      <c r="H26">
        <v>4356104</v>
      </c>
      <c r="I26">
        <f t="shared" si="0"/>
        <v>0.92553095652912931</v>
      </c>
      <c r="J26">
        <v>0.22811200000000001</v>
      </c>
      <c r="K26" t="s">
        <v>391</v>
      </c>
      <c r="L26" t="s">
        <v>570</v>
      </c>
    </row>
    <row r="27" spans="1:12">
      <c r="A27" t="s">
        <v>217</v>
      </c>
      <c r="B27" s="1" t="s">
        <v>49</v>
      </c>
      <c r="C27" t="s">
        <v>718</v>
      </c>
      <c r="D27" s="1">
        <v>4</v>
      </c>
      <c r="E27">
        <v>50</v>
      </c>
      <c r="F27" t="s">
        <v>23</v>
      </c>
      <c r="G27">
        <v>4913273</v>
      </c>
      <c r="H27">
        <v>4522413</v>
      </c>
      <c r="I27">
        <f t="shared" si="0"/>
        <v>0.9204481411881652</v>
      </c>
      <c r="J27">
        <v>0.23732</v>
      </c>
      <c r="K27" t="s">
        <v>392</v>
      </c>
      <c r="L27" t="s">
        <v>571</v>
      </c>
    </row>
    <row r="28" spans="1:12">
      <c r="A28" t="s">
        <v>218</v>
      </c>
      <c r="B28" s="1" t="s">
        <v>50</v>
      </c>
      <c r="C28" t="s">
        <v>718</v>
      </c>
      <c r="D28" s="1">
        <v>4</v>
      </c>
      <c r="E28">
        <v>50</v>
      </c>
      <c r="F28" t="s">
        <v>23</v>
      </c>
      <c r="G28">
        <v>3946368</v>
      </c>
      <c r="H28">
        <v>3653891</v>
      </c>
      <c r="I28">
        <f t="shared" si="0"/>
        <v>0.925887043478966</v>
      </c>
      <c r="J28">
        <v>0.19219600000000001</v>
      </c>
      <c r="K28" t="s">
        <v>393</v>
      </c>
      <c r="L28" t="s">
        <v>572</v>
      </c>
    </row>
    <row r="29" spans="1:12">
      <c r="A29" t="s">
        <v>219</v>
      </c>
      <c r="B29" s="1" t="s">
        <v>51</v>
      </c>
      <c r="C29" t="s">
        <v>718</v>
      </c>
      <c r="D29" s="1">
        <v>4</v>
      </c>
      <c r="E29">
        <v>50</v>
      </c>
      <c r="F29" t="s">
        <v>23</v>
      </c>
      <c r="G29">
        <v>4528097</v>
      </c>
      <c r="H29">
        <v>4240339</v>
      </c>
      <c r="I29">
        <f t="shared" si="0"/>
        <v>0.9364505663195819</v>
      </c>
      <c r="J29">
        <v>0.22328899999999999</v>
      </c>
      <c r="K29" t="s">
        <v>394</v>
      </c>
      <c r="L29" t="s">
        <v>573</v>
      </c>
    </row>
    <row r="30" spans="1:12">
      <c r="A30" t="s">
        <v>220</v>
      </c>
      <c r="B30" s="1" t="s">
        <v>52</v>
      </c>
      <c r="C30" t="s">
        <v>718</v>
      </c>
      <c r="D30" s="1">
        <v>4</v>
      </c>
      <c r="E30">
        <v>50</v>
      </c>
      <c r="F30" t="s">
        <v>23</v>
      </c>
      <c r="G30">
        <v>4544305</v>
      </c>
      <c r="H30">
        <v>4244460</v>
      </c>
      <c r="I30">
        <f t="shared" si="0"/>
        <v>0.93401741300374863</v>
      </c>
      <c r="J30">
        <v>0.222778</v>
      </c>
      <c r="K30" t="s">
        <v>395</v>
      </c>
      <c r="L30" t="s">
        <v>574</v>
      </c>
    </row>
    <row r="31" spans="1:12">
      <c r="A31" t="s">
        <v>220</v>
      </c>
      <c r="B31" s="1" t="s">
        <v>52</v>
      </c>
      <c r="C31" t="s">
        <v>718</v>
      </c>
      <c r="D31" s="1">
        <v>4</v>
      </c>
      <c r="E31" s="1">
        <v>150</v>
      </c>
      <c r="F31" t="s">
        <v>22</v>
      </c>
      <c r="G31" s="1">
        <v>108457501</v>
      </c>
      <c r="H31" s="1">
        <v>107642192</v>
      </c>
      <c r="I31">
        <f t="shared" si="0"/>
        <v>0.99248268683601704</v>
      </c>
      <c r="J31" s="1">
        <v>31.2898</v>
      </c>
      <c r="K31" t="s">
        <v>725</v>
      </c>
      <c r="L31" t="s">
        <v>724</v>
      </c>
    </row>
    <row r="32" spans="1:12">
      <c r="A32" t="s">
        <v>221</v>
      </c>
      <c r="B32" s="1" t="s">
        <v>53</v>
      </c>
      <c r="C32" t="s">
        <v>718</v>
      </c>
      <c r="D32" s="1">
        <v>4</v>
      </c>
      <c r="E32">
        <v>50</v>
      </c>
      <c r="F32" t="s">
        <v>23</v>
      </c>
      <c r="G32">
        <v>4998295</v>
      </c>
      <c r="H32">
        <v>4664260</v>
      </c>
      <c r="I32">
        <f t="shared" si="0"/>
        <v>0.93317021104196529</v>
      </c>
      <c r="J32">
        <v>0.24456800000000001</v>
      </c>
      <c r="K32" t="s">
        <v>396</v>
      </c>
      <c r="L32" t="s">
        <v>575</v>
      </c>
    </row>
    <row r="33" spans="1:12">
      <c r="A33" t="s">
        <v>222</v>
      </c>
      <c r="B33" s="1" t="s">
        <v>54</v>
      </c>
      <c r="C33" t="s">
        <v>718</v>
      </c>
      <c r="D33" s="1">
        <v>4</v>
      </c>
      <c r="E33">
        <v>50</v>
      </c>
      <c r="F33" t="s">
        <v>23</v>
      </c>
      <c r="G33">
        <v>5455284</v>
      </c>
      <c r="H33">
        <v>5036751</v>
      </c>
      <c r="I33">
        <f t="shared" si="0"/>
        <v>0.92327933797763784</v>
      </c>
      <c r="J33">
        <v>0.26227</v>
      </c>
      <c r="K33" t="s">
        <v>397</v>
      </c>
      <c r="L33" t="s">
        <v>576</v>
      </c>
    </row>
    <row r="34" spans="1:12">
      <c r="A34" t="s">
        <v>223</v>
      </c>
      <c r="B34" s="1" t="s">
        <v>55</v>
      </c>
      <c r="C34" t="s">
        <v>718</v>
      </c>
      <c r="D34" s="1">
        <v>4</v>
      </c>
      <c r="E34">
        <v>50</v>
      </c>
      <c r="F34" t="s">
        <v>23</v>
      </c>
      <c r="G34">
        <v>5130744</v>
      </c>
      <c r="H34">
        <v>4775350</v>
      </c>
      <c r="I34">
        <f t="shared" ref="I34:I65" si="1">H34/G34</f>
        <v>0.93073246297223167</v>
      </c>
      <c r="J34">
        <v>0.24981300000000001</v>
      </c>
      <c r="K34" t="s">
        <v>398</v>
      </c>
      <c r="L34" t="s">
        <v>577</v>
      </c>
    </row>
    <row r="35" spans="1:12">
      <c r="A35" t="s">
        <v>225</v>
      </c>
      <c r="B35" s="1" t="s">
        <v>57</v>
      </c>
      <c r="C35" t="s">
        <v>718</v>
      </c>
      <c r="D35" s="1">
        <v>4</v>
      </c>
      <c r="E35">
        <v>50</v>
      </c>
      <c r="F35" t="s">
        <v>23</v>
      </c>
      <c r="G35">
        <v>4577128</v>
      </c>
      <c r="H35">
        <v>4227871</v>
      </c>
      <c r="I35">
        <f t="shared" si="1"/>
        <v>0.92369516430390408</v>
      </c>
      <c r="J35">
        <v>0.22092700000000001</v>
      </c>
      <c r="K35" t="s">
        <v>400</v>
      </c>
      <c r="L35" t="s">
        <v>579</v>
      </c>
    </row>
    <row r="36" spans="1:12">
      <c r="A36" t="s">
        <v>224</v>
      </c>
      <c r="B36" s="1" t="s">
        <v>56</v>
      </c>
      <c r="C36" t="s">
        <v>718</v>
      </c>
      <c r="D36" s="1">
        <v>4</v>
      </c>
      <c r="E36">
        <v>50</v>
      </c>
      <c r="F36" t="s">
        <v>23</v>
      </c>
      <c r="G36">
        <v>4976013</v>
      </c>
      <c r="H36">
        <v>4634322</v>
      </c>
      <c r="I36">
        <f t="shared" si="1"/>
        <v>0.93133237393069512</v>
      </c>
      <c r="J36">
        <v>0.243842</v>
      </c>
      <c r="K36" t="s">
        <v>399</v>
      </c>
      <c r="L36" t="s">
        <v>578</v>
      </c>
    </row>
    <row r="37" spans="1:12">
      <c r="A37" t="s">
        <v>226</v>
      </c>
      <c r="B37" s="1" t="s">
        <v>58</v>
      </c>
      <c r="C37" t="s">
        <v>718</v>
      </c>
      <c r="D37" s="1">
        <v>4</v>
      </c>
      <c r="E37">
        <v>50</v>
      </c>
      <c r="F37" t="s">
        <v>23</v>
      </c>
      <c r="G37">
        <v>5186888</v>
      </c>
      <c r="H37">
        <v>4801274</v>
      </c>
      <c r="I37">
        <f t="shared" si="1"/>
        <v>0.92565600028379247</v>
      </c>
      <c r="J37">
        <v>0.25119200000000003</v>
      </c>
      <c r="K37" t="s">
        <v>401</v>
      </c>
      <c r="L37" t="s">
        <v>580</v>
      </c>
    </row>
    <row r="38" spans="1:12">
      <c r="A38" t="s">
        <v>227</v>
      </c>
      <c r="B38" s="1" t="s">
        <v>59</v>
      </c>
      <c r="C38" t="s">
        <v>718</v>
      </c>
      <c r="D38" s="1">
        <v>4</v>
      </c>
      <c r="E38">
        <v>50</v>
      </c>
      <c r="F38" t="s">
        <v>23</v>
      </c>
      <c r="G38">
        <v>3998682</v>
      </c>
      <c r="H38">
        <v>3577825</v>
      </c>
      <c r="I38">
        <f t="shared" si="1"/>
        <v>0.8947510704777224</v>
      </c>
      <c r="J38">
        <v>0.18665599999999999</v>
      </c>
      <c r="K38" t="s">
        <v>402</v>
      </c>
      <c r="L38" t="s">
        <v>581</v>
      </c>
    </row>
    <row r="39" spans="1:12">
      <c r="A39" t="s">
        <v>228</v>
      </c>
      <c r="B39" s="1" t="s">
        <v>60</v>
      </c>
      <c r="C39" t="s">
        <v>718</v>
      </c>
      <c r="D39" s="1">
        <v>4</v>
      </c>
      <c r="E39">
        <v>50</v>
      </c>
      <c r="F39" t="s">
        <v>23</v>
      </c>
      <c r="G39">
        <v>4756778</v>
      </c>
      <c r="H39">
        <v>4412754</v>
      </c>
      <c r="I39">
        <f t="shared" si="1"/>
        <v>0.9276770957147884</v>
      </c>
      <c r="J39">
        <v>0.23136200000000001</v>
      </c>
      <c r="K39" t="s">
        <v>403</v>
      </c>
      <c r="L39" t="s">
        <v>582</v>
      </c>
    </row>
    <row r="40" spans="1:12">
      <c r="A40" t="s">
        <v>229</v>
      </c>
      <c r="B40" s="1" t="s">
        <v>61</v>
      </c>
      <c r="C40" t="s">
        <v>718</v>
      </c>
      <c r="D40" s="1">
        <v>4</v>
      </c>
      <c r="E40">
        <v>50</v>
      </c>
      <c r="F40" t="s">
        <v>23</v>
      </c>
      <c r="G40">
        <v>4728731</v>
      </c>
      <c r="H40">
        <v>4371602</v>
      </c>
      <c r="I40">
        <f t="shared" si="1"/>
        <v>0.9244767782307769</v>
      </c>
      <c r="J40">
        <v>0.22931199999999999</v>
      </c>
      <c r="K40" t="s">
        <v>404</v>
      </c>
      <c r="L40" t="s">
        <v>583</v>
      </c>
    </row>
    <row r="41" spans="1:12">
      <c r="A41" t="s">
        <v>230</v>
      </c>
      <c r="B41" s="1" t="s">
        <v>62</v>
      </c>
      <c r="C41" t="s">
        <v>718</v>
      </c>
      <c r="D41" s="1">
        <v>4</v>
      </c>
      <c r="E41">
        <v>50</v>
      </c>
      <c r="F41" t="s">
        <v>23</v>
      </c>
      <c r="G41">
        <v>4644048</v>
      </c>
      <c r="H41">
        <v>4282671</v>
      </c>
      <c r="I41">
        <f t="shared" si="1"/>
        <v>0.92218491281743853</v>
      </c>
      <c r="J41">
        <v>0.22429499999999999</v>
      </c>
      <c r="K41" t="s">
        <v>405</v>
      </c>
      <c r="L41" t="s">
        <v>584</v>
      </c>
    </row>
    <row r="42" spans="1:12">
      <c r="A42" t="s">
        <v>231</v>
      </c>
      <c r="B42" s="1" t="s">
        <v>63</v>
      </c>
      <c r="C42" t="s">
        <v>718</v>
      </c>
      <c r="D42" s="1">
        <v>4</v>
      </c>
      <c r="E42">
        <v>50</v>
      </c>
      <c r="F42" t="s">
        <v>23</v>
      </c>
      <c r="G42">
        <v>5137220</v>
      </c>
      <c r="H42">
        <v>4753538</v>
      </c>
      <c r="I42">
        <f t="shared" si="1"/>
        <v>0.92531330174685922</v>
      </c>
      <c r="J42">
        <v>0.248998</v>
      </c>
      <c r="K42" t="s">
        <v>406</v>
      </c>
      <c r="L42" t="s">
        <v>585</v>
      </c>
    </row>
    <row r="43" spans="1:12">
      <c r="A43" t="s">
        <v>232</v>
      </c>
      <c r="B43" s="1" t="s">
        <v>64</v>
      </c>
      <c r="C43" t="s">
        <v>718</v>
      </c>
      <c r="D43" s="1">
        <v>4</v>
      </c>
      <c r="E43">
        <v>50</v>
      </c>
      <c r="F43" t="s">
        <v>23</v>
      </c>
      <c r="G43">
        <v>4692183</v>
      </c>
      <c r="H43">
        <v>4292406</v>
      </c>
      <c r="I43">
        <f t="shared" si="1"/>
        <v>0.91479935884853592</v>
      </c>
      <c r="J43">
        <v>0.22502900000000001</v>
      </c>
      <c r="K43" t="s">
        <v>407</v>
      </c>
      <c r="L43" t="s">
        <v>586</v>
      </c>
    </row>
    <row r="44" spans="1:12">
      <c r="A44" t="s">
        <v>194</v>
      </c>
      <c r="B44" t="s">
        <v>16</v>
      </c>
      <c r="C44" t="s">
        <v>718</v>
      </c>
      <c r="D44">
        <v>0</v>
      </c>
      <c r="E44" s="1">
        <v>50</v>
      </c>
      <c r="F44" t="s">
        <v>23</v>
      </c>
      <c r="G44">
        <v>16087279</v>
      </c>
      <c r="H44">
        <v>14979577</v>
      </c>
      <c r="I44">
        <f t="shared" si="1"/>
        <v>0.93114422892771365</v>
      </c>
      <c r="J44">
        <v>1.93668</v>
      </c>
      <c r="K44" t="s">
        <v>367</v>
      </c>
      <c r="L44" t="s">
        <v>546</v>
      </c>
    </row>
    <row r="45" spans="1:12">
      <c r="A45" t="s">
        <v>194</v>
      </c>
      <c r="B45" t="s">
        <v>12</v>
      </c>
      <c r="C45" t="s">
        <v>718</v>
      </c>
      <c r="D45">
        <v>0</v>
      </c>
      <c r="E45" s="1">
        <v>50</v>
      </c>
      <c r="F45" t="s">
        <v>23</v>
      </c>
      <c r="G45">
        <v>54006714</v>
      </c>
      <c r="H45">
        <v>50327328</v>
      </c>
      <c r="I45">
        <f t="shared" si="1"/>
        <v>0.93187169284174554</v>
      </c>
      <c r="J45">
        <v>3.9133900000000001</v>
      </c>
      <c r="K45" t="s">
        <v>363</v>
      </c>
      <c r="L45" t="s">
        <v>542</v>
      </c>
    </row>
    <row r="46" spans="1:12">
      <c r="A46" t="s">
        <v>233</v>
      </c>
      <c r="B46" s="1" t="s">
        <v>65</v>
      </c>
      <c r="C46" t="s">
        <v>718</v>
      </c>
      <c r="D46" s="1">
        <v>4</v>
      </c>
      <c r="E46">
        <v>50</v>
      </c>
      <c r="F46" t="s">
        <v>23</v>
      </c>
      <c r="G46">
        <v>4819351</v>
      </c>
      <c r="H46">
        <v>4412087</v>
      </c>
      <c r="I46">
        <f t="shared" si="1"/>
        <v>0.91549401568800448</v>
      </c>
      <c r="J46">
        <v>0.23181399999999999</v>
      </c>
      <c r="K46" t="s">
        <v>408</v>
      </c>
      <c r="L46" t="s">
        <v>587</v>
      </c>
    </row>
    <row r="47" spans="1:12">
      <c r="A47" t="s">
        <v>190</v>
      </c>
      <c r="B47" t="s">
        <v>8</v>
      </c>
      <c r="C47" t="s">
        <v>718</v>
      </c>
      <c r="D47">
        <v>0</v>
      </c>
      <c r="E47" s="1">
        <v>50</v>
      </c>
      <c r="F47" t="s">
        <v>23</v>
      </c>
      <c r="G47">
        <v>15823892</v>
      </c>
      <c r="H47">
        <v>14702217</v>
      </c>
      <c r="I47">
        <f t="shared" si="1"/>
        <v>0.92911510012833753</v>
      </c>
      <c r="J47">
        <v>1.9413800000000001</v>
      </c>
      <c r="K47" t="s">
        <v>359</v>
      </c>
      <c r="L47" t="s">
        <v>538</v>
      </c>
    </row>
    <row r="48" spans="1:12">
      <c r="A48" t="s">
        <v>234</v>
      </c>
      <c r="B48" s="1" t="s">
        <v>66</v>
      </c>
      <c r="C48" t="s">
        <v>718</v>
      </c>
      <c r="D48" s="1">
        <v>4</v>
      </c>
      <c r="E48">
        <v>50</v>
      </c>
      <c r="F48" t="s">
        <v>23</v>
      </c>
      <c r="G48">
        <v>4313934</v>
      </c>
      <c r="H48">
        <v>3979218</v>
      </c>
      <c r="I48">
        <f t="shared" si="1"/>
        <v>0.92241049584903245</v>
      </c>
      <c r="J48">
        <v>0.20861499999999999</v>
      </c>
      <c r="K48" t="s">
        <v>409</v>
      </c>
      <c r="L48" t="s">
        <v>588</v>
      </c>
    </row>
    <row r="49" spans="1:12">
      <c r="A49" t="s">
        <v>192</v>
      </c>
      <c r="B49" t="s">
        <v>14</v>
      </c>
      <c r="C49" t="s">
        <v>718</v>
      </c>
      <c r="D49">
        <v>0</v>
      </c>
      <c r="E49" s="1">
        <v>50</v>
      </c>
      <c r="F49" t="s">
        <v>23</v>
      </c>
      <c r="G49">
        <v>17541331</v>
      </c>
      <c r="H49">
        <v>16361746</v>
      </c>
      <c r="I49">
        <f t="shared" si="1"/>
        <v>0.93275396262689525</v>
      </c>
      <c r="J49">
        <v>2.00352</v>
      </c>
      <c r="K49" t="s">
        <v>365</v>
      </c>
      <c r="L49" t="s">
        <v>544</v>
      </c>
    </row>
    <row r="50" spans="1:12">
      <c r="A50" t="s">
        <v>192</v>
      </c>
      <c r="B50" t="s">
        <v>10</v>
      </c>
      <c r="C50" t="s">
        <v>718</v>
      </c>
      <c r="D50">
        <v>0</v>
      </c>
      <c r="E50" s="1">
        <v>50</v>
      </c>
      <c r="F50" t="s">
        <v>23</v>
      </c>
      <c r="G50">
        <v>42830060</v>
      </c>
      <c r="H50">
        <v>40008953</v>
      </c>
      <c r="I50">
        <f t="shared" si="1"/>
        <v>0.93413254616033692</v>
      </c>
      <c r="J50">
        <v>3.30002</v>
      </c>
      <c r="K50" t="s">
        <v>361</v>
      </c>
      <c r="L50" t="s">
        <v>540</v>
      </c>
    </row>
    <row r="51" spans="1:12">
      <c r="A51" t="s">
        <v>235</v>
      </c>
      <c r="B51" s="1" t="s">
        <v>67</v>
      </c>
      <c r="C51" t="s">
        <v>718</v>
      </c>
      <c r="D51" s="1">
        <v>4</v>
      </c>
      <c r="E51">
        <v>50</v>
      </c>
      <c r="F51" t="s">
        <v>23</v>
      </c>
      <c r="G51">
        <v>4961883</v>
      </c>
      <c r="H51">
        <v>4576656</v>
      </c>
      <c r="I51">
        <f t="shared" si="1"/>
        <v>0.92236274011297725</v>
      </c>
      <c r="J51">
        <v>0.23822699999999999</v>
      </c>
      <c r="K51" t="s">
        <v>410</v>
      </c>
      <c r="L51" t="s">
        <v>589</v>
      </c>
    </row>
    <row r="52" spans="1:12">
      <c r="A52" t="s">
        <v>193</v>
      </c>
      <c r="B52" t="s">
        <v>15</v>
      </c>
      <c r="C52" t="s">
        <v>718</v>
      </c>
      <c r="D52">
        <v>0</v>
      </c>
      <c r="E52" s="1">
        <v>50</v>
      </c>
      <c r="F52" t="s">
        <v>23</v>
      </c>
      <c r="G52">
        <v>20829033</v>
      </c>
      <c r="H52">
        <v>19395450</v>
      </c>
      <c r="I52">
        <f t="shared" si="1"/>
        <v>0.9311738091729943</v>
      </c>
      <c r="J52">
        <v>2.17374</v>
      </c>
      <c r="K52" t="s">
        <v>366</v>
      </c>
      <c r="L52" t="s">
        <v>545</v>
      </c>
    </row>
    <row r="53" spans="1:12">
      <c r="A53" t="s">
        <v>193</v>
      </c>
      <c r="B53" t="s">
        <v>11</v>
      </c>
      <c r="C53" t="s">
        <v>718</v>
      </c>
      <c r="D53">
        <v>0</v>
      </c>
      <c r="E53" s="1">
        <v>50</v>
      </c>
      <c r="F53" t="s">
        <v>23</v>
      </c>
      <c r="G53">
        <v>51906693</v>
      </c>
      <c r="H53">
        <v>48389051</v>
      </c>
      <c r="I53">
        <f t="shared" si="1"/>
        <v>0.93223143689774268</v>
      </c>
      <c r="J53">
        <v>3.8016999999999999</v>
      </c>
      <c r="K53" t="s">
        <v>362</v>
      </c>
      <c r="L53" t="s">
        <v>541</v>
      </c>
    </row>
    <row r="54" spans="1:12">
      <c r="A54" t="s">
        <v>191</v>
      </c>
      <c r="B54" t="s">
        <v>13</v>
      </c>
      <c r="C54" t="s">
        <v>718</v>
      </c>
      <c r="D54">
        <v>0</v>
      </c>
      <c r="E54" s="1">
        <v>50</v>
      </c>
      <c r="F54" t="s">
        <v>23</v>
      </c>
      <c r="G54">
        <v>16945907</v>
      </c>
      <c r="H54">
        <v>15819722</v>
      </c>
      <c r="I54">
        <f t="shared" si="1"/>
        <v>0.93354235922574103</v>
      </c>
      <c r="J54">
        <v>1.998</v>
      </c>
      <c r="K54" t="s">
        <v>364</v>
      </c>
      <c r="L54" t="s">
        <v>543</v>
      </c>
    </row>
    <row r="55" spans="1:12">
      <c r="A55" t="s">
        <v>191</v>
      </c>
      <c r="B55" t="s">
        <v>9</v>
      </c>
      <c r="C55" t="s">
        <v>718</v>
      </c>
      <c r="D55">
        <v>0</v>
      </c>
      <c r="E55" s="1">
        <v>50</v>
      </c>
      <c r="F55" t="s">
        <v>23</v>
      </c>
      <c r="G55">
        <v>45856280</v>
      </c>
      <c r="H55">
        <v>42845120</v>
      </c>
      <c r="I55">
        <f t="shared" si="1"/>
        <v>0.93433483919759741</v>
      </c>
      <c r="J55">
        <v>3.4626700000000001</v>
      </c>
      <c r="K55" t="s">
        <v>360</v>
      </c>
      <c r="L55" t="s">
        <v>539</v>
      </c>
    </row>
    <row r="56" spans="1:12">
      <c r="A56" t="s">
        <v>189</v>
      </c>
      <c r="B56" t="s">
        <v>7</v>
      </c>
      <c r="C56" t="s">
        <v>718</v>
      </c>
      <c r="D56">
        <v>0</v>
      </c>
      <c r="E56" s="1">
        <v>50</v>
      </c>
      <c r="F56" t="s">
        <v>23</v>
      </c>
      <c r="G56" s="1">
        <v>11080821</v>
      </c>
      <c r="H56">
        <v>10376876</v>
      </c>
      <c r="I56">
        <f t="shared" si="1"/>
        <v>0.93647176504340246</v>
      </c>
      <c r="J56">
        <v>1.75075</v>
      </c>
      <c r="K56" t="s">
        <v>358</v>
      </c>
      <c r="L56" t="s">
        <v>537</v>
      </c>
    </row>
    <row r="57" spans="1:12">
      <c r="A57" t="s">
        <v>236</v>
      </c>
      <c r="B57" s="1" t="s">
        <v>68</v>
      </c>
      <c r="C57" t="s">
        <v>718</v>
      </c>
      <c r="D57" s="1">
        <v>4</v>
      </c>
      <c r="E57">
        <v>50</v>
      </c>
      <c r="F57" t="s">
        <v>23</v>
      </c>
      <c r="G57">
        <v>3934190</v>
      </c>
      <c r="H57">
        <v>3618603</v>
      </c>
      <c r="I57">
        <f t="shared" si="1"/>
        <v>0.91978348783358199</v>
      </c>
      <c r="J57">
        <v>0.18909999999999999</v>
      </c>
      <c r="K57" t="s">
        <v>411</v>
      </c>
      <c r="L57" t="s">
        <v>590</v>
      </c>
    </row>
    <row r="58" spans="1:12">
      <c r="A58" t="s">
        <v>237</v>
      </c>
      <c r="B58" s="1" t="s">
        <v>69</v>
      </c>
      <c r="C58" t="s">
        <v>718</v>
      </c>
      <c r="D58" s="1">
        <v>4</v>
      </c>
      <c r="E58">
        <v>50</v>
      </c>
      <c r="F58" t="s">
        <v>23</v>
      </c>
      <c r="G58">
        <v>4542677</v>
      </c>
      <c r="H58">
        <v>4133720</v>
      </c>
      <c r="I58">
        <f t="shared" si="1"/>
        <v>0.90997444898679791</v>
      </c>
      <c r="J58">
        <v>0.21628800000000001</v>
      </c>
      <c r="K58" t="s">
        <v>412</v>
      </c>
      <c r="L58" t="s">
        <v>591</v>
      </c>
    </row>
    <row r="59" spans="1:12">
      <c r="A59" t="s">
        <v>238</v>
      </c>
      <c r="B59" s="1" t="s">
        <v>70</v>
      </c>
      <c r="C59" t="s">
        <v>718</v>
      </c>
      <c r="D59" s="1">
        <v>4</v>
      </c>
      <c r="E59">
        <v>50</v>
      </c>
      <c r="F59" t="s">
        <v>23</v>
      </c>
      <c r="G59">
        <v>5338495</v>
      </c>
      <c r="H59">
        <v>4944097</v>
      </c>
      <c r="I59">
        <f t="shared" si="1"/>
        <v>0.92612187517268441</v>
      </c>
      <c r="J59">
        <v>0.25942100000000001</v>
      </c>
      <c r="K59" t="s">
        <v>413</v>
      </c>
      <c r="L59" t="s">
        <v>592</v>
      </c>
    </row>
    <row r="60" spans="1:12">
      <c r="A60" t="s">
        <v>239</v>
      </c>
      <c r="B60" s="1" t="s">
        <v>71</v>
      </c>
      <c r="C60" t="s">
        <v>718</v>
      </c>
      <c r="D60" s="1">
        <v>4</v>
      </c>
      <c r="E60">
        <v>50</v>
      </c>
      <c r="F60" t="s">
        <v>23</v>
      </c>
      <c r="G60">
        <v>5918060</v>
      </c>
      <c r="H60">
        <v>5470610</v>
      </c>
      <c r="I60">
        <f t="shared" si="1"/>
        <v>0.92439245293221084</v>
      </c>
      <c r="J60">
        <v>0.28580100000000003</v>
      </c>
      <c r="K60" t="s">
        <v>414</v>
      </c>
      <c r="L60" t="s">
        <v>593</v>
      </c>
    </row>
    <row r="61" spans="1:12">
      <c r="A61" t="s">
        <v>240</v>
      </c>
      <c r="B61" s="1" t="s">
        <v>72</v>
      </c>
      <c r="C61" t="s">
        <v>718</v>
      </c>
      <c r="D61" s="1">
        <v>4</v>
      </c>
      <c r="E61">
        <v>50</v>
      </c>
      <c r="F61" t="s">
        <v>23</v>
      </c>
      <c r="G61">
        <v>4583178</v>
      </c>
      <c r="H61">
        <v>4246478</v>
      </c>
      <c r="I61">
        <f t="shared" si="1"/>
        <v>0.9265356920459995</v>
      </c>
      <c r="J61">
        <v>0.22328200000000001</v>
      </c>
      <c r="K61" t="s">
        <v>415</v>
      </c>
      <c r="L61" t="s">
        <v>594</v>
      </c>
    </row>
    <row r="62" spans="1:12">
      <c r="A62" t="s">
        <v>241</v>
      </c>
      <c r="B62" s="1" t="s">
        <v>73</v>
      </c>
      <c r="C62" t="s">
        <v>718</v>
      </c>
      <c r="D62" s="1">
        <v>4</v>
      </c>
      <c r="E62">
        <v>50</v>
      </c>
      <c r="F62" t="s">
        <v>23</v>
      </c>
      <c r="G62">
        <v>5959033</v>
      </c>
      <c r="H62">
        <v>5516684</v>
      </c>
      <c r="I62">
        <f t="shared" si="1"/>
        <v>0.92576832516282426</v>
      </c>
      <c r="J62">
        <v>0.28936000000000001</v>
      </c>
      <c r="K62" t="s">
        <v>416</v>
      </c>
      <c r="L62" t="s">
        <v>595</v>
      </c>
    </row>
    <row r="63" spans="1:12">
      <c r="A63" t="s">
        <v>242</v>
      </c>
      <c r="B63" s="1" t="s">
        <v>74</v>
      </c>
      <c r="C63" t="s">
        <v>718</v>
      </c>
      <c r="D63" s="1">
        <v>4</v>
      </c>
      <c r="E63">
        <v>50</v>
      </c>
      <c r="F63" t="s">
        <v>23</v>
      </c>
      <c r="G63">
        <v>5942297</v>
      </c>
      <c r="H63">
        <v>5317705</v>
      </c>
      <c r="I63">
        <f t="shared" si="1"/>
        <v>0.89489047753755824</v>
      </c>
      <c r="J63">
        <v>0.27809200000000001</v>
      </c>
      <c r="K63" t="s">
        <v>417</v>
      </c>
      <c r="L63" t="s">
        <v>596</v>
      </c>
    </row>
    <row r="64" spans="1:12">
      <c r="A64" t="s">
        <v>243</v>
      </c>
      <c r="B64" s="1" t="s">
        <v>75</v>
      </c>
      <c r="C64" t="s">
        <v>718</v>
      </c>
      <c r="D64" s="1">
        <v>4</v>
      </c>
      <c r="E64">
        <v>50</v>
      </c>
      <c r="F64" t="s">
        <v>23</v>
      </c>
      <c r="G64">
        <v>3944735</v>
      </c>
      <c r="H64">
        <v>3657839</v>
      </c>
      <c r="I64">
        <f t="shared" si="1"/>
        <v>0.92727116016665256</v>
      </c>
      <c r="J64">
        <v>0.19231899999999999</v>
      </c>
      <c r="K64" t="s">
        <v>418</v>
      </c>
      <c r="L64" t="s">
        <v>597</v>
      </c>
    </row>
    <row r="65" spans="1:12">
      <c r="A65" t="s">
        <v>244</v>
      </c>
      <c r="B65" s="1" t="s">
        <v>76</v>
      </c>
      <c r="C65" t="s">
        <v>718</v>
      </c>
      <c r="D65" s="1">
        <v>4</v>
      </c>
      <c r="E65">
        <v>50</v>
      </c>
      <c r="F65" t="s">
        <v>23</v>
      </c>
      <c r="G65">
        <v>4669526</v>
      </c>
      <c r="H65">
        <v>4299919</v>
      </c>
      <c r="I65">
        <f t="shared" si="1"/>
        <v>0.9208469981749754</v>
      </c>
      <c r="J65">
        <v>0.22512099999999999</v>
      </c>
      <c r="K65" t="s">
        <v>419</v>
      </c>
      <c r="L65" t="s">
        <v>598</v>
      </c>
    </row>
    <row r="66" spans="1:12">
      <c r="A66" t="s">
        <v>245</v>
      </c>
      <c r="B66" s="1" t="s">
        <v>77</v>
      </c>
      <c r="C66" t="s">
        <v>718</v>
      </c>
      <c r="D66" s="1">
        <v>4</v>
      </c>
      <c r="E66">
        <v>50</v>
      </c>
      <c r="F66" t="s">
        <v>23</v>
      </c>
      <c r="G66">
        <v>4737139</v>
      </c>
      <c r="H66">
        <v>4342166</v>
      </c>
      <c r="I66">
        <f t="shared" ref="I66:I97" si="2">H66/G66</f>
        <v>0.91662203705654399</v>
      </c>
      <c r="J66">
        <v>0.22722000000000001</v>
      </c>
      <c r="K66" t="s">
        <v>420</v>
      </c>
      <c r="L66" t="s">
        <v>599</v>
      </c>
    </row>
    <row r="67" spans="1:12">
      <c r="A67" t="s">
        <v>246</v>
      </c>
      <c r="B67" s="1" t="s">
        <v>78</v>
      </c>
      <c r="C67" t="s">
        <v>718</v>
      </c>
      <c r="D67" s="1">
        <v>4</v>
      </c>
      <c r="E67">
        <v>50</v>
      </c>
      <c r="F67" t="s">
        <v>23</v>
      </c>
      <c r="G67">
        <v>4478252</v>
      </c>
      <c r="H67">
        <v>4106624</v>
      </c>
      <c r="I67">
        <f t="shared" si="2"/>
        <v>0.9170149424373617</v>
      </c>
      <c r="J67">
        <v>0.215531</v>
      </c>
      <c r="K67" t="s">
        <v>421</v>
      </c>
      <c r="L67" t="s">
        <v>600</v>
      </c>
    </row>
    <row r="68" spans="1:12">
      <c r="A68" t="s">
        <v>248</v>
      </c>
      <c r="B68" s="1" t="s">
        <v>80</v>
      </c>
      <c r="C68" t="s">
        <v>718</v>
      </c>
      <c r="D68" s="1">
        <v>4</v>
      </c>
      <c r="E68">
        <v>50</v>
      </c>
      <c r="F68" t="s">
        <v>23</v>
      </c>
      <c r="G68">
        <v>4907508</v>
      </c>
      <c r="H68" s="2">
        <v>4576180</v>
      </c>
      <c r="I68">
        <f t="shared" si="2"/>
        <v>0.93248548958045507</v>
      </c>
      <c r="J68">
        <v>0.24094599999999999</v>
      </c>
      <c r="K68" t="s">
        <v>423</v>
      </c>
      <c r="L68" t="s">
        <v>602</v>
      </c>
    </row>
    <row r="69" spans="1:12">
      <c r="A69" t="s">
        <v>249</v>
      </c>
      <c r="B69" s="1" t="s">
        <v>81</v>
      </c>
      <c r="C69" t="s">
        <v>718</v>
      </c>
      <c r="D69" s="1">
        <v>4</v>
      </c>
      <c r="E69">
        <v>50</v>
      </c>
      <c r="F69" t="s">
        <v>23</v>
      </c>
      <c r="G69">
        <v>3988069</v>
      </c>
      <c r="H69">
        <v>3657962</v>
      </c>
      <c r="I69">
        <f t="shared" si="2"/>
        <v>0.91722635691609145</v>
      </c>
      <c r="J69">
        <v>0.19171299999999999</v>
      </c>
      <c r="K69" t="s">
        <v>424</v>
      </c>
      <c r="L69" t="s">
        <v>603</v>
      </c>
    </row>
    <row r="70" spans="1:12">
      <c r="A70" t="s">
        <v>251</v>
      </c>
      <c r="B70" s="1" t="s">
        <v>83</v>
      </c>
      <c r="C70" t="s">
        <v>718</v>
      </c>
      <c r="D70" s="1">
        <v>4</v>
      </c>
      <c r="E70">
        <v>50</v>
      </c>
      <c r="F70" t="s">
        <v>23</v>
      </c>
      <c r="G70">
        <v>4367272</v>
      </c>
      <c r="H70">
        <v>4057474</v>
      </c>
      <c r="I70">
        <f t="shared" si="2"/>
        <v>0.92906372673833915</v>
      </c>
      <c r="J70">
        <v>0.21290700000000001</v>
      </c>
      <c r="K70" t="s">
        <v>426</v>
      </c>
      <c r="L70" t="s">
        <v>605</v>
      </c>
    </row>
    <row r="71" spans="1:12">
      <c r="A71" t="s">
        <v>250</v>
      </c>
      <c r="B71" s="1" t="s">
        <v>82</v>
      </c>
      <c r="C71" t="s">
        <v>718</v>
      </c>
      <c r="D71" s="1">
        <v>4</v>
      </c>
      <c r="E71">
        <v>50</v>
      </c>
      <c r="F71" t="s">
        <v>23</v>
      </c>
      <c r="G71">
        <v>3881397</v>
      </c>
      <c r="H71">
        <v>3628581</v>
      </c>
      <c r="I71">
        <f t="shared" si="2"/>
        <v>0.93486468918278653</v>
      </c>
      <c r="J71">
        <v>0.19070000000000001</v>
      </c>
      <c r="K71" t="s">
        <v>425</v>
      </c>
      <c r="L71" t="s">
        <v>604</v>
      </c>
    </row>
    <row r="72" spans="1:12">
      <c r="A72" t="s">
        <v>252</v>
      </c>
      <c r="B72" s="1" t="s">
        <v>84</v>
      </c>
      <c r="C72" t="s">
        <v>718</v>
      </c>
      <c r="D72" s="1">
        <v>4</v>
      </c>
      <c r="E72">
        <v>50</v>
      </c>
      <c r="F72" t="s">
        <v>23</v>
      </c>
      <c r="G72">
        <v>7376664</v>
      </c>
      <c r="H72">
        <v>6866315</v>
      </c>
      <c r="I72">
        <f t="shared" si="2"/>
        <v>0.93081574543723289</v>
      </c>
      <c r="J72">
        <v>0.36121399999999998</v>
      </c>
      <c r="K72" t="s">
        <v>427</v>
      </c>
      <c r="L72" t="s">
        <v>606</v>
      </c>
    </row>
    <row r="73" spans="1:12">
      <c r="A73" t="s">
        <v>253</v>
      </c>
      <c r="B73" s="1" t="s">
        <v>85</v>
      </c>
      <c r="C73" t="s">
        <v>718</v>
      </c>
      <c r="D73" s="1">
        <v>4</v>
      </c>
      <c r="E73">
        <v>50</v>
      </c>
      <c r="F73" t="s">
        <v>23</v>
      </c>
      <c r="G73">
        <v>5542309</v>
      </c>
      <c r="H73">
        <v>5109455</v>
      </c>
      <c r="I73">
        <f t="shared" si="2"/>
        <v>0.9219000600652183</v>
      </c>
      <c r="J73">
        <v>0.26764900000000003</v>
      </c>
      <c r="K73" t="s">
        <v>428</v>
      </c>
      <c r="L73" t="s">
        <v>607</v>
      </c>
    </row>
    <row r="74" spans="1:12">
      <c r="A74" t="s">
        <v>254</v>
      </c>
      <c r="B74" s="1" t="s">
        <v>86</v>
      </c>
      <c r="C74" t="s">
        <v>718</v>
      </c>
      <c r="D74" s="1">
        <v>4</v>
      </c>
      <c r="E74">
        <v>50</v>
      </c>
      <c r="F74" t="s">
        <v>23</v>
      </c>
      <c r="G74">
        <v>5063274</v>
      </c>
      <c r="H74">
        <v>4702517</v>
      </c>
      <c r="I74">
        <f t="shared" si="2"/>
        <v>0.92875025131960076</v>
      </c>
      <c r="J74">
        <v>0.24713499999999999</v>
      </c>
      <c r="K74" t="s">
        <v>429</v>
      </c>
      <c r="L74" t="s">
        <v>608</v>
      </c>
    </row>
    <row r="75" spans="1:12">
      <c r="A75" t="s">
        <v>255</v>
      </c>
      <c r="B75" s="1" t="s">
        <v>87</v>
      </c>
      <c r="C75" t="s">
        <v>718</v>
      </c>
      <c r="D75" s="1">
        <v>4</v>
      </c>
      <c r="E75">
        <v>50</v>
      </c>
      <c r="F75" t="s">
        <v>23</v>
      </c>
      <c r="G75">
        <v>8452586</v>
      </c>
      <c r="H75">
        <v>7846226</v>
      </c>
      <c r="I75">
        <f t="shared" si="2"/>
        <v>0.9282633740727394</v>
      </c>
      <c r="J75">
        <v>0.41134199999999999</v>
      </c>
      <c r="K75" t="s">
        <v>430</v>
      </c>
      <c r="L75" t="s">
        <v>609</v>
      </c>
    </row>
    <row r="76" spans="1:12">
      <c r="A76" t="s">
        <v>247</v>
      </c>
      <c r="B76" s="1" t="s">
        <v>79</v>
      </c>
      <c r="C76" t="s">
        <v>718</v>
      </c>
      <c r="D76" s="1">
        <v>4</v>
      </c>
      <c r="E76">
        <v>50</v>
      </c>
      <c r="F76" t="s">
        <v>23</v>
      </c>
      <c r="G76">
        <v>3760539</v>
      </c>
      <c r="H76">
        <v>3477620</v>
      </c>
      <c r="I76">
        <f t="shared" si="2"/>
        <v>0.92476636992728967</v>
      </c>
      <c r="J76">
        <v>0.18282399999999999</v>
      </c>
      <c r="K76" t="s">
        <v>422</v>
      </c>
      <c r="L76" t="s">
        <v>601</v>
      </c>
    </row>
    <row r="77" spans="1:12">
      <c r="A77" t="s">
        <v>256</v>
      </c>
      <c r="B77" s="1" t="s">
        <v>88</v>
      </c>
      <c r="C77" t="s">
        <v>718</v>
      </c>
      <c r="D77" s="1">
        <v>4</v>
      </c>
      <c r="E77">
        <v>50</v>
      </c>
      <c r="F77" t="s">
        <v>23</v>
      </c>
      <c r="G77">
        <v>4723002</v>
      </c>
      <c r="H77">
        <v>4348621</v>
      </c>
      <c r="I77">
        <f t="shared" si="2"/>
        <v>0.92073240705805337</v>
      </c>
      <c r="J77">
        <v>0.22731100000000001</v>
      </c>
      <c r="K77" t="s">
        <v>431</v>
      </c>
      <c r="L77" t="s">
        <v>610</v>
      </c>
    </row>
    <row r="78" spans="1:12">
      <c r="A78" t="s">
        <v>257</v>
      </c>
      <c r="B78" s="1" t="s">
        <v>89</v>
      </c>
      <c r="C78" t="s">
        <v>718</v>
      </c>
      <c r="D78" s="1">
        <v>4</v>
      </c>
      <c r="E78">
        <v>50</v>
      </c>
      <c r="F78" t="s">
        <v>23</v>
      </c>
      <c r="G78">
        <v>4115671</v>
      </c>
      <c r="H78">
        <v>3777911</v>
      </c>
      <c r="I78">
        <f t="shared" si="2"/>
        <v>0.91793318756528397</v>
      </c>
      <c r="J78">
        <v>0.19781199999999999</v>
      </c>
      <c r="K78" t="s">
        <v>432</v>
      </c>
      <c r="L78" t="s">
        <v>611</v>
      </c>
    </row>
    <row r="79" spans="1:12">
      <c r="A79" t="s">
        <v>258</v>
      </c>
      <c r="B79" s="1" t="s">
        <v>90</v>
      </c>
      <c r="C79" t="s">
        <v>718</v>
      </c>
      <c r="D79" s="1">
        <v>4</v>
      </c>
      <c r="E79">
        <v>50</v>
      </c>
      <c r="F79" t="s">
        <v>23</v>
      </c>
      <c r="G79">
        <v>4637079</v>
      </c>
      <c r="H79">
        <v>4303713</v>
      </c>
      <c r="I79">
        <f t="shared" si="2"/>
        <v>0.92810862182852616</v>
      </c>
      <c r="J79">
        <v>0.22520299999999999</v>
      </c>
      <c r="K79" t="s">
        <v>433</v>
      </c>
      <c r="L79" t="s">
        <v>612</v>
      </c>
    </row>
    <row r="80" spans="1:12">
      <c r="A80" t="s">
        <v>259</v>
      </c>
      <c r="B80" s="1" t="s">
        <v>91</v>
      </c>
      <c r="C80" t="s">
        <v>718</v>
      </c>
      <c r="D80" s="1">
        <v>4</v>
      </c>
      <c r="E80">
        <v>50</v>
      </c>
      <c r="F80" t="s">
        <v>23</v>
      </c>
      <c r="G80">
        <v>4359850</v>
      </c>
      <c r="H80">
        <v>3987727</v>
      </c>
      <c r="I80">
        <f t="shared" si="2"/>
        <v>0.91464775164283174</v>
      </c>
      <c r="J80">
        <v>0.20797199999999999</v>
      </c>
      <c r="K80" t="s">
        <v>434</v>
      </c>
      <c r="L80" t="s">
        <v>613</v>
      </c>
    </row>
    <row r="81" spans="1:12">
      <c r="A81" t="s">
        <v>260</v>
      </c>
      <c r="B81" s="1" t="s">
        <v>92</v>
      </c>
      <c r="C81" t="s">
        <v>718</v>
      </c>
      <c r="D81" s="1">
        <v>4</v>
      </c>
      <c r="E81">
        <v>50</v>
      </c>
      <c r="F81" t="s">
        <v>23</v>
      </c>
      <c r="G81">
        <v>4422481</v>
      </c>
      <c r="H81">
        <v>4074392</v>
      </c>
      <c r="I81">
        <f t="shared" si="2"/>
        <v>0.92129101289525039</v>
      </c>
      <c r="J81">
        <v>0.21293400000000001</v>
      </c>
      <c r="K81" t="s">
        <v>435</v>
      </c>
      <c r="L81" t="s">
        <v>614</v>
      </c>
    </row>
    <row r="82" spans="1:12">
      <c r="A82" t="s">
        <v>261</v>
      </c>
      <c r="B82" s="1" t="s">
        <v>93</v>
      </c>
      <c r="C82" t="s">
        <v>718</v>
      </c>
      <c r="D82" s="1">
        <v>4</v>
      </c>
      <c r="E82">
        <v>50</v>
      </c>
      <c r="F82" t="s">
        <v>23</v>
      </c>
      <c r="G82">
        <v>5564101</v>
      </c>
      <c r="H82">
        <v>5110724</v>
      </c>
      <c r="I82">
        <f t="shared" si="2"/>
        <v>0.91851747479062651</v>
      </c>
      <c r="J82">
        <v>0.267764</v>
      </c>
      <c r="K82" t="s">
        <v>436</v>
      </c>
      <c r="L82" t="s">
        <v>615</v>
      </c>
    </row>
    <row r="83" spans="1:12">
      <c r="A83" t="s">
        <v>262</v>
      </c>
      <c r="B83" s="1" t="s">
        <v>94</v>
      </c>
      <c r="C83" t="s">
        <v>718</v>
      </c>
      <c r="D83" s="1">
        <v>4</v>
      </c>
      <c r="E83">
        <v>50</v>
      </c>
      <c r="F83" t="s">
        <v>23</v>
      </c>
      <c r="G83">
        <v>4250060</v>
      </c>
      <c r="H83">
        <v>3929033</v>
      </c>
      <c r="I83">
        <f t="shared" si="2"/>
        <v>0.92446530166632945</v>
      </c>
      <c r="J83">
        <v>0.20607600000000001</v>
      </c>
      <c r="K83" t="s">
        <v>437</v>
      </c>
      <c r="L83" t="s">
        <v>616</v>
      </c>
    </row>
    <row r="84" spans="1:12">
      <c r="A84" t="s">
        <v>263</v>
      </c>
      <c r="B84" s="1" t="s">
        <v>95</v>
      </c>
      <c r="C84" t="s">
        <v>718</v>
      </c>
      <c r="D84" s="1">
        <v>4</v>
      </c>
      <c r="E84">
        <v>50</v>
      </c>
      <c r="F84" t="s">
        <v>23</v>
      </c>
      <c r="G84">
        <v>4273050</v>
      </c>
      <c r="H84">
        <v>3971556</v>
      </c>
      <c r="I84">
        <f t="shared" si="2"/>
        <v>0.92944290378067185</v>
      </c>
      <c r="J84">
        <v>0.20904200000000001</v>
      </c>
      <c r="K84" t="s">
        <v>438</v>
      </c>
      <c r="L84" t="s">
        <v>617</v>
      </c>
    </row>
    <row r="85" spans="1:12">
      <c r="A85" t="s">
        <v>264</v>
      </c>
      <c r="B85" s="1" t="s">
        <v>96</v>
      </c>
      <c r="C85" t="s">
        <v>718</v>
      </c>
      <c r="D85" s="1">
        <v>4</v>
      </c>
      <c r="E85">
        <v>50</v>
      </c>
      <c r="F85" t="s">
        <v>23</v>
      </c>
      <c r="G85">
        <v>5032023</v>
      </c>
      <c r="H85">
        <v>4671047</v>
      </c>
      <c r="I85">
        <f t="shared" si="2"/>
        <v>0.92826423885582399</v>
      </c>
      <c r="J85">
        <v>0.24499399999999999</v>
      </c>
      <c r="K85" t="s">
        <v>439</v>
      </c>
      <c r="L85" t="s">
        <v>618</v>
      </c>
    </row>
    <row r="86" spans="1:12">
      <c r="A86" t="s">
        <v>265</v>
      </c>
      <c r="B86" s="1" t="s">
        <v>97</v>
      </c>
      <c r="C86" t="s">
        <v>718</v>
      </c>
      <c r="D86" s="1">
        <v>4</v>
      </c>
      <c r="E86">
        <v>50</v>
      </c>
      <c r="F86" t="s">
        <v>23</v>
      </c>
      <c r="G86">
        <v>4999673</v>
      </c>
      <c r="H86">
        <v>4605565</v>
      </c>
      <c r="I86">
        <f t="shared" si="2"/>
        <v>0.92117324473020534</v>
      </c>
      <c r="J86">
        <v>0.24143300000000001</v>
      </c>
      <c r="K86" t="s">
        <v>440</v>
      </c>
      <c r="L86" t="s">
        <v>619</v>
      </c>
    </row>
    <row r="87" spans="1:12">
      <c r="A87" t="s">
        <v>266</v>
      </c>
      <c r="B87" s="1" t="s">
        <v>98</v>
      </c>
      <c r="C87" t="s">
        <v>718</v>
      </c>
      <c r="D87" s="1">
        <v>4</v>
      </c>
      <c r="E87">
        <v>50</v>
      </c>
      <c r="F87" t="s">
        <v>23</v>
      </c>
      <c r="G87">
        <v>4691305</v>
      </c>
      <c r="H87">
        <v>4343104</v>
      </c>
      <c r="I87">
        <f t="shared" si="2"/>
        <v>0.92577736898368368</v>
      </c>
      <c r="J87">
        <v>0.22689799999999999</v>
      </c>
      <c r="K87" t="s">
        <v>441</v>
      </c>
      <c r="L87" t="s">
        <v>620</v>
      </c>
    </row>
    <row r="88" spans="1:12">
      <c r="A88" t="s">
        <v>267</v>
      </c>
      <c r="B88" s="1" t="s">
        <v>99</v>
      </c>
      <c r="C88" t="s">
        <v>718</v>
      </c>
      <c r="D88" s="1">
        <v>4</v>
      </c>
      <c r="E88">
        <v>50</v>
      </c>
      <c r="F88" t="s">
        <v>23</v>
      </c>
      <c r="G88">
        <v>4479596</v>
      </c>
      <c r="H88">
        <v>4125302</v>
      </c>
      <c r="I88">
        <f t="shared" si="2"/>
        <v>0.92090938557852087</v>
      </c>
      <c r="J88">
        <v>0.217247</v>
      </c>
      <c r="K88" t="s">
        <v>442</v>
      </c>
      <c r="L88" t="s">
        <v>621</v>
      </c>
    </row>
    <row r="89" spans="1:12">
      <c r="A89" t="s">
        <v>268</v>
      </c>
      <c r="B89" s="1" t="s">
        <v>100</v>
      </c>
      <c r="C89" t="s">
        <v>718</v>
      </c>
      <c r="D89" s="1">
        <v>4</v>
      </c>
      <c r="E89">
        <v>50</v>
      </c>
      <c r="F89" t="s">
        <v>23</v>
      </c>
      <c r="G89">
        <v>4755920</v>
      </c>
      <c r="H89">
        <v>4423762</v>
      </c>
      <c r="I89">
        <f t="shared" si="2"/>
        <v>0.9301590438863564</v>
      </c>
      <c r="J89">
        <v>0.232012</v>
      </c>
      <c r="K89" t="s">
        <v>443</v>
      </c>
      <c r="L89" t="s">
        <v>622</v>
      </c>
    </row>
    <row r="90" spans="1:12">
      <c r="A90" s="2" t="s">
        <v>268</v>
      </c>
      <c r="B90" s="1" t="s">
        <v>2</v>
      </c>
      <c r="C90" t="s">
        <v>718</v>
      </c>
      <c r="D90" s="1">
        <v>4</v>
      </c>
      <c r="E90">
        <v>90</v>
      </c>
      <c r="F90" t="s">
        <v>23</v>
      </c>
      <c r="G90" s="2">
        <v>4360447</v>
      </c>
      <c r="H90">
        <v>4208536</v>
      </c>
      <c r="I90">
        <f t="shared" si="2"/>
        <v>0.96516159925805767</v>
      </c>
      <c r="J90" s="1">
        <v>0.33967799999999998</v>
      </c>
      <c r="K90" t="s">
        <v>531</v>
      </c>
      <c r="L90" t="s">
        <v>710</v>
      </c>
    </row>
    <row r="91" spans="1:12">
      <c r="A91" t="s">
        <v>269</v>
      </c>
      <c r="B91" s="1" t="s">
        <v>101</v>
      </c>
      <c r="C91" t="s">
        <v>718</v>
      </c>
      <c r="D91" s="1">
        <v>4</v>
      </c>
      <c r="E91">
        <v>50</v>
      </c>
      <c r="F91" t="s">
        <v>23</v>
      </c>
      <c r="G91">
        <v>6124925</v>
      </c>
      <c r="H91">
        <v>5703883</v>
      </c>
      <c r="I91">
        <f t="shared" si="2"/>
        <v>0.93125760723600692</v>
      </c>
      <c r="J91">
        <v>0.299707</v>
      </c>
      <c r="K91" t="s">
        <v>444</v>
      </c>
      <c r="L91" t="s">
        <v>623</v>
      </c>
    </row>
    <row r="92" spans="1:12">
      <c r="A92" t="s">
        <v>270</v>
      </c>
      <c r="B92" s="1" t="s">
        <v>102</v>
      </c>
      <c r="C92" t="s">
        <v>718</v>
      </c>
      <c r="D92" s="1">
        <v>4</v>
      </c>
      <c r="E92">
        <v>50</v>
      </c>
      <c r="F92" t="s">
        <v>23</v>
      </c>
      <c r="G92">
        <v>6461879</v>
      </c>
      <c r="H92">
        <v>6014624</v>
      </c>
      <c r="I92">
        <f t="shared" si="2"/>
        <v>0.93078561204875543</v>
      </c>
      <c r="J92">
        <v>0.31573200000000001</v>
      </c>
      <c r="K92" t="s">
        <v>445</v>
      </c>
      <c r="L92" t="s">
        <v>624</v>
      </c>
    </row>
    <row r="93" spans="1:12">
      <c r="A93" t="s">
        <v>271</v>
      </c>
      <c r="B93" s="1" t="s">
        <v>103</v>
      </c>
      <c r="C93" t="s">
        <v>718</v>
      </c>
      <c r="D93" s="1">
        <v>4</v>
      </c>
      <c r="E93">
        <v>50</v>
      </c>
      <c r="F93" t="s">
        <v>23</v>
      </c>
      <c r="G93">
        <v>6071647</v>
      </c>
      <c r="H93">
        <v>5624662</v>
      </c>
      <c r="I93">
        <f t="shared" si="2"/>
        <v>0.92638158970704321</v>
      </c>
      <c r="J93">
        <v>0.29547699999999999</v>
      </c>
      <c r="K93" t="s">
        <v>446</v>
      </c>
      <c r="L93" t="s">
        <v>625</v>
      </c>
    </row>
    <row r="94" spans="1:12">
      <c r="A94" t="s">
        <v>272</v>
      </c>
      <c r="B94" s="1" t="s">
        <v>104</v>
      </c>
      <c r="C94" t="s">
        <v>718</v>
      </c>
      <c r="D94" s="1">
        <v>4</v>
      </c>
      <c r="E94">
        <v>50</v>
      </c>
      <c r="F94" t="s">
        <v>23</v>
      </c>
      <c r="G94">
        <v>6268082</v>
      </c>
      <c r="H94">
        <v>5769102</v>
      </c>
      <c r="I94">
        <f t="shared" si="2"/>
        <v>0.92039351112509382</v>
      </c>
      <c r="J94">
        <v>0.30250300000000002</v>
      </c>
      <c r="K94" t="s">
        <v>447</v>
      </c>
      <c r="L94" t="s">
        <v>626</v>
      </c>
    </row>
    <row r="95" spans="1:12">
      <c r="A95" t="s">
        <v>273</v>
      </c>
      <c r="B95" s="1" t="s">
        <v>105</v>
      </c>
      <c r="C95" t="s">
        <v>718</v>
      </c>
      <c r="D95" s="1">
        <v>4</v>
      </c>
      <c r="E95">
        <v>50</v>
      </c>
      <c r="F95" t="s">
        <v>23</v>
      </c>
      <c r="G95">
        <v>4299588</v>
      </c>
      <c r="H95">
        <v>4016182</v>
      </c>
      <c r="I95">
        <f t="shared" si="2"/>
        <v>0.93408531236016101</v>
      </c>
      <c r="J95">
        <v>0.211203</v>
      </c>
      <c r="K95" t="s">
        <v>448</v>
      </c>
      <c r="L95" t="s">
        <v>627</v>
      </c>
    </row>
    <row r="96" spans="1:12">
      <c r="A96" t="s">
        <v>274</v>
      </c>
      <c r="B96" s="1" t="s">
        <v>106</v>
      </c>
      <c r="C96" t="s">
        <v>718</v>
      </c>
      <c r="D96" s="1">
        <v>4</v>
      </c>
      <c r="E96">
        <v>50</v>
      </c>
      <c r="F96" t="s">
        <v>23</v>
      </c>
      <c r="G96">
        <v>186727</v>
      </c>
      <c r="H96">
        <v>65200</v>
      </c>
      <c r="I96">
        <f t="shared" si="2"/>
        <v>0.3491728566302677</v>
      </c>
      <c r="J96">
        <v>3.4067300000000002E-3</v>
      </c>
      <c r="K96" t="s">
        <v>449</v>
      </c>
      <c r="L96" t="s">
        <v>628</v>
      </c>
    </row>
    <row r="97" spans="1:12">
      <c r="A97" s="2" t="s">
        <v>274</v>
      </c>
      <c r="B97" s="1" t="s">
        <v>3</v>
      </c>
      <c r="C97" t="s">
        <v>718</v>
      </c>
      <c r="D97" s="1">
        <v>4</v>
      </c>
      <c r="E97" s="1">
        <v>90</v>
      </c>
      <c r="F97" t="s">
        <v>23</v>
      </c>
      <c r="G97" s="2">
        <v>2552214</v>
      </c>
      <c r="H97" s="2">
        <v>2465193</v>
      </c>
      <c r="I97">
        <f t="shared" si="2"/>
        <v>0.9659037212396766</v>
      </c>
      <c r="J97" s="2">
        <v>0.19823299999999999</v>
      </c>
      <c r="K97" t="s">
        <v>532</v>
      </c>
      <c r="L97" t="s">
        <v>711</v>
      </c>
    </row>
    <row r="98" spans="1:12">
      <c r="A98" t="s">
        <v>275</v>
      </c>
      <c r="B98" s="1" t="s">
        <v>107</v>
      </c>
      <c r="C98" t="s">
        <v>718</v>
      </c>
      <c r="D98" s="1">
        <v>4</v>
      </c>
      <c r="E98">
        <v>50</v>
      </c>
      <c r="F98" t="s">
        <v>23</v>
      </c>
      <c r="G98">
        <v>58171</v>
      </c>
      <c r="H98">
        <v>27869</v>
      </c>
      <c r="I98">
        <f t="shared" ref="I98:I129" si="3">H98/G98</f>
        <v>0.47908751783534753</v>
      </c>
      <c r="J98">
        <v>1.4642399999999999E-3</v>
      </c>
      <c r="K98" t="s">
        <v>450</v>
      </c>
      <c r="L98" t="s">
        <v>629</v>
      </c>
    </row>
    <row r="99" spans="1:12">
      <c r="A99" s="2" t="s">
        <v>275</v>
      </c>
      <c r="B99" s="1" t="s">
        <v>4</v>
      </c>
      <c r="C99" t="s">
        <v>718</v>
      </c>
      <c r="D99" s="1">
        <v>4</v>
      </c>
      <c r="E99" s="1">
        <v>90</v>
      </c>
      <c r="F99" t="s">
        <v>23</v>
      </c>
      <c r="G99" s="2">
        <v>2762429</v>
      </c>
      <c r="H99" s="2">
        <v>2670870</v>
      </c>
      <c r="I99">
        <f t="shared" si="3"/>
        <v>0.96685561873264436</v>
      </c>
      <c r="J99" s="2">
        <v>0.21423600000000001</v>
      </c>
      <c r="K99" t="s">
        <v>533</v>
      </c>
      <c r="L99" t="s">
        <v>712</v>
      </c>
    </row>
    <row r="100" spans="1:12">
      <c r="A100" t="s">
        <v>276</v>
      </c>
      <c r="B100" s="1" t="s">
        <v>108</v>
      </c>
      <c r="C100" t="s">
        <v>718</v>
      </c>
      <c r="D100" s="1">
        <v>4</v>
      </c>
      <c r="E100">
        <v>50</v>
      </c>
      <c r="F100" t="s">
        <v>23</v>
      </c>
      <c r="G100">
        <v>83359</v>
      </c>
      <c r="H100">
        <v>37555</v>
      </c>
      <c r="I100">
        <f t="shared" si="3"/>
        <v>0.45052123945824685</v>
      </c>
      <c r="J100">
        <v>1.97605E-3</v>
      </c>
      <c r="K100" t="s">
        <v>451</v>
      </c>
      <c r="L100" t="s">
        <v>630</v>
      </c>
    </row>
    <row r="101" spans="1:12">
      <c r="A101" s="2" t="s">
        <v>276</v>
      </c>
      <c r="B101" s="1" t="s">
        <v>5</v>
      </c>
      <c r="C101" t="s">
        <v>718</v>
      </c>
      <c r="D101" s="1">
        <v>4</v>
      </c>
      <c r="E101" s="1">
        <v>90</v>
      </c>
      <c r="F101" t="s">
        <v>23</v>
      </c>
      <c r="G101" s="2">
        <v>4411138</v>
      </c>
      <c r="H101" s="2">
        <v>4288136</v>
      </c>
      <c r="I101">
        <f t="shared" si="3"/>
        <v>0.9721155855926521</v>
      </c>
      <c r="J101" s="2">
        <v>0.34835300000000002</v>
      </c>
      <c r="K101" t="s">
        <v>534</v>
      </c>
      <c r="L101" t="s">
        <v>713</v>
      </c>
    </row>
    <row r="102" spans="1:12">
      <c r="A102" t="s">
        <v>277</v>
      </c>
      <c r="B102" s="1" t="s">
        <v>109</v>
      </c>
      <c r="C102" t="s">
        <v>718</v>
      </c>
      <c r="D102" s="1">
        <v>4</v>
      </c>
      <c r="E102">
        <v>50</v>
      </c>
      <c r="F102" t="s">
        <v>23</v>
      </c>
      <c r="G102">
        <v>94614</v>
      </c>
      <c r="H102">
        <v>49982</v>
      </c>
      <c r="I102">
        <f t="shared" si="3"/>
        <v>0.52827277147145246</v>
      </c>
      <c r="J102">
        <v>2.6321700000000001E-3</v>
      </c>
      <c r="K102" t="s">
        <v>452</v>
      </c>
      <c r="L102" t="s">
        <v>631</v>
      </c>
    </row>
    <row r="103" spans="1:12">
      <c r="A103" s="2" t="s">
        <v>277</v>
      </c>
      <c r="B103" s="1" t="s">
        <v>6</v>
      </c>
      <c r="C103" t="s">
        <v>718</v>
      </c>
      <c r="D103" s="1">
        <v>4</v>
      </c>
      <c r="E103">
        <v>90</v>
      </c>
      <c r="F103" t="s">
        <v>23</v>
      </c>
      <c r="G103" s="2">
        <v>3829995</v>
      </c>
      <c r="H103" s="2">
        <v>3710963</v>
      </c>
      <c r="I103">
        <f t="shared" si="3"/>
        <v>0.96892110825209954</v>
      </c>
      <c r="J103" s="2">
        <v>0.30708299999999999</v>
      </c>
      <c r="K103" t="s">
        <v>535</v>
      </c>
      <c r="L103" t="s">
        <v>714</v>
      </c>
    </row>
    <row r="104" spans="1:12">
      <c r="A104" t="s">
        <v>278</v>
      </c>
      <c r="B104" s="1" t="s">
        <v>110</v>
      </c>
      <c r="C104" t="s">
        <v>718</v>
      </c>
      <c r="D104" s="1">
        <v>4</v>
      </c>
      <c r="E104">
        <v>50</v>
      </c>
      <c r="F104" t="s">
        <v>23</v>
      </c>
      <c r="G104">
        <v>3961682</v>
      </c>
      <c r="H104">
        <v>3666908</v>
      </c>
      <c r="I104">
        <f t="shared" si="3"/>
        <v>0.92559372508949478</v>
      </c>
      <c r="J104">
        <v>0.192471</v>
      </c>
      <c r="K104" t="s">
        <v>453</v>
      </c>
      <c r="L104" t="s">
        <v>632</v>
      </c>
    </row>
    <row r="105" spans="1:12">
      <c r="A105" t="s">
        <v>279</v>
      </c>
      <c r="B105" s="1" t="s">
        <v>111</v>
      </c>
      <c r="C105" t="s">
        <v>718</v>
      </c>
      <c r="D105" s="1">
        <v>4</v>
      </c>
      <c r="E105">
        <v>50</v>
      </c>
      <c r="F105" t="s">
        <v>23</v>
      </c>
      <c r="G105">
        <v>4022446</v>
      </c>
      <c r="H105">
        <v>3716834</v>
      </c>
      <c r="I105">
        <f t="shared" si="3"/>
        <v>0.92402334301069544</v>
      </c>
      <c r="J105">
        <v>0.19483700000000001</v>
      </c>
      <c r="K105" t="s">
        <v>454</v>
      </c>
      <c r="L105" t="s">
        <v>633</v>
      </c>
    </row>
    <row r="106" spans="1:12">
      <c r="A106" t="s">
        <v>280</v>
      </c>
      <c r="B106" s="1" t="s">
        <v>112</v>
      </c>
      <c r="C106" t="s">
        <v>718</v>
      </c>
      <c r="D106" s="1">
        <v>4</v>
      </c>
      <c r="E106">
        <v>50</v>
      </c>
      <c r="F106" t="s">
        <v>23</v>
      </c>
      <c r="G106">
        <v>3309864</v>
      </c>
      <c r="H106">
        <v>3059469</v>
      </c>
      <c r="I106">
        <f t="shared" si="3"/>
        <v>0.92434885542124989</v>
      </c>
      <c r="J106">
        <v>0.16034300000000001</v>
      </c>
      <c r="K106" t="s">
        <v>455</v>
      </c>
      <c r="L106" t="s">
        <v>634</v>
      </c>
    </row>
    <row r="107" spans="1:12">
      <c r="A107" t="s">
        <v>281</v>
      </c>
      <c r="B107" s="1" t="s">
        <v>113</v>
      </c>
      <c r="C107" t="s">
        <v>718</v>
      </c>
      <c r="D107" s="1">
        <v>4</v>
      </c>
      <c r="E107">
        <v>50</v>
      </c>
      <c r="F107" t="s">
        <v>23</v>
      </c>
      <c r="G107">
        <v>3916902</v>
      </c>
      <c r="H107">
        <v>3656066</v>
      </c>
      <c r="I107">
        <f t="shared" si="3"/>
        <v>0.93340757568098465</v>
      </c>
      <c r="J107">
        <v>0.19223000000000001</v>
      </c>
      <c r="K107" t="s">
        <v>456</v>
      </c>
      <c r="L107" t="s">
        <v>635</v>
      </c>
    </row>
    <row r="108" spans="1:12">
      <c r="A108" t="s">
        <v>282</v>
      </c>
      <c r="B108" s="1" t="s">
        <v>114</v>
      </c>
      <c r="C108" t="s">
        <v>718</v>
      </c>
      <c r="D108" s="1">
        <v>4</v>
      </c>
      <c r="E108">
        <v>50</v>
      </c>
      <c r="F108" t="s">
        <v>23</v>
      </c>
      <c r="G108">
        <v>3689661</v>
      </c>
      <c r="H108">
        <v>3439387</v>
      </c>
      <c r="I108">
        <f t="shared" si="3"/>
        <v>0.93216883610716539</v>
      </c>
      <c r="J108">
        <v>0.18106900000000001</v>
      </c>
      <c r="K108" t="s">
        <v>457</v>
      </c>
      <c r="L108" t="s">
        <v>636</v>
      </c>
    </row>
    <row r="109" spans="1:12">
      <c r="A109" t="s">
        <v>283</v>
      </c>
      <c r="B109" s="1" t="s">
        <v>115</v>
      </c>
      <c r="C109" t="s">
        <v>718</v>
      </c>
      <c r="D109" s="1">
        <v>4</v>
      </c>
      <c r="E109">
        <v>50</v>
      </c>
      <c r="F109" t="s">
        <v>23</v>
      </c>
      <c r="G109">
        <v>3774590</v>
      </c>
      <c r="H109">
        <v>3524913</v>
      </c>
      <c r="I109">
        <f t="shared" si="3"/>
        <v>0.93385321319666503</v>
      </c>
      <c r="J109">
        <v>0.18559400000000001</v>
      </c>
      <c r="K109" t="s">
        <v>458</v>
      </c>
      <c r="L109" t="s">
        <v>637</v>
      </c>
    </row>
    <row r="110" spans="1:12">
      <c r="A110" t="s">
        <v>283</v>
      </c>
      <c r="B110" s="1" t="s">
        <v>115</v>
      </c>
      <c r="C110" t="s">
        <v>718</v>
      </c>
      <c r="D110" s="1">
        <v>4</v>
      </c>
      <c r="E110" s="1">
        <v>150</v>
      </c>
      <c r="F110" t="s">
        <v>22</v>
      </c>
      <c r="G110" s="1">
        <v>82836354</v>
      </c>
      <c r="H110">
        <v>82142461</v>
      </c>
      <c r="I110">
        <f t="shared" si="3"/>
        <v>0.99162332760324046</v>
      </c>
      <c r="J110">
        <v>24.950800000000001</v>
      </c>
      <c r="K110" s="4" t="s">
        <v>726</v>
      </c>
      <c r="L110" t="s">
        <v>727</v>
      </c>
    </row>
    <row r="111" spans="1:12">
      <c r="A111" t="s">
        <v>284</v>
      </c>
      <c r="B111" s="1" t="s">
        <v>116</v>
      </c>
      <c r="C111" t="s">
        <v>718</v>
      </c>
      <c r="D111" s="1">
        <v>4</v>
      </c>
      <c r="E111">
        <v>50</v>
      </c>
      <c r="F111" t="s">
        <v>23</v>
      </c>
      <c r="G111">
        <v>3869949</v>
      </c>
      <c r="H111">
        <v>3597101</v>
      </c>
      <c r="I111">
        <f t="shared" si="3"/>
        <v>0.92949571170059342</v>
      </c>
      <c r="J111">
        <v>0.18945200000000001</v>
      </c>
      <c r="K111" t="s">
        <v>459</v>
      </c>
      <c r="L111" t="s">
        <v>638</v>
      </c>
    </row>
    <row r="112" spans="1:12">
      <c r="A112" t="s">
        <v>285</v>
      </c>
      <c r="B112" s="1" t="s">
        <v>117</v>
      </c>
      <c r="C112" t="s">
        <v>718</v>
      </c>
      <c r="D112" s="1">
        <v>4</v>
      </c>
      <c r="E112">
        <v>50</v>
      </c>
      <c r="F112" t="s">
        <v>23</v>
      </c>
      <c r="G112">
        <v>3837027</v>
      </c>
      <c r="H112">
        <v>3567215</v>
      </c>
      <c r="I112">
        <f t="shared" si="3"/>
        <v>0.92968201683230267</v>
      </c>
      <c r="J112">
        <v>0.18720899999999999</v>
      </c>
      <c r="K112" t="s">
        <v>460</v>
      </c>
      <c r="L112" t="s">
        <v>639</v>
      </c>
    </row>
    <row r="113" spans="1:12">
      <c r="A113" t="s">
        <v>286</v>
      </c>
      <c r="B113" s="1" t="s">
        <v>118</v>
      </c>
      <c r="C113" t="s">
        <v>718</v>
      </c>
      <c r="D113" s="1">
        <v>4</v>
      </c>
      <c r="E113">
        <v>50</v>
      </c>
      <c r="F113" t="s">
        <v>23</v>
      </c>
      <c r="G113">
        <v>3797361</v>
      </c>
      <c r="H113">
        <v>3518509</v>
      </c>
      <c r="I113">
        <f t="shared" si="3"/>
        <v>0.92656689737952225</v>
      </c>
      <c r="J113">
        <v>0.18440699999999999</v>
      </c>
      <c r="K113" t="s">
        <v>461</v>
      </c>
      <c r="L113" t="s">
        <v>640</v>
      </c>
    </row>
    <row r="114" spans="1:12">
      <c r="A114" t="s">
        <v>287</v>
      </c>
      <c r="B114" s="1" t="s">
        <v>119</v>
      </c>
      <c r="C114" t="s">
        <v>718</v>
      </c>
      <c r="D114" s="1">
        <v>4</v>
      </c>
      <c r="E114">
        <v>50</v>
      </c>
      <c r="F114" t="s">
        <v>23</v>
      </c>
      <c r="G114">
        <v>3991697</v>
      </c>
      <c r="H114">
        <v>3725397</v>
      </c>
      <c r="I114">
        <f t="shared" si="3"/>
        <v>0.93328651949283725</v>
      </c>
      <c r="J114">
        <v>0.19616800000000001</v>
      </c>
      <c r="K114" t="s">
        <v>462</v>
      </c>
      <c r="L114" t="s">
        <v>641</v>
      </c>
    </row>
    <row r="115" spans="1:12">
      <c r="A115" t="s">
        <v>288</v>
      </c>
      <c r="B115" s="1" t="s">
        <v>120</v>
      </c>
      <c r="C115" t="s">
        <v>718</v>
      </c>
      <c r="D115" s="1">
        <v>4</v>
      </c>
      <c r="E115">
        <v>50</v>
      </c>
      <c r="F115" t="s">
        <v>23</v>
      </c>
      <c r="G115">
        <v>5060884</v>
      </c>
      <c r="H115">
        <v>4703348</v>
      </c>
      <c r="I115">
        <f t="shared" si="3"/>
        <v>0.92935305373527632</v>
      </c>
      <c r="J115">
        <v>0.24722</v>
      </c>
      <c r="K115" t="s">
        <v>463</v>
      </c>
      <c r="L115" t="s">
        <v>642</v>
      </c>
    </row>
    <row r="116" spans="1:12">
      <c r="A116" t="s">
        <v>289</v>
      </c>
      <c r="B116" s="1" t="s">
        <v>121</v>
      </c>
      <c r="C116" t="s">
        <v>718</v>
      </c>
      <c r="D116" s="1">
        <v>4</v>
      </c>
      <c r="E116">
        <v>50</v>
      </c>
      <c r="F116" t="s">
        <v>23</v>
      </c>
      <c r="G116">
        <v>4641044</v>
      </c>
      <c r="H116">
        <v>4325142</v>
      </c>
      <c r="I116">
        <f t="shared" si="3"/>
        <v>0.93193298749160747</v>
      </c>
      <c r="J116">
        <v>0.22725999999999999</v>
      </c>
      <c r="K116" t="s">
        <v>464</v>
      </c>
      <c r="L116" t="s">
        <v>643</v>
      </c>
    </row>
    <row r="117" spans="1:12">
      <c r="A117" t="s">
        <v>290</v>
      </c>
      <c r="B117" s="1" t="s">
        <v>122</v>
      </c>
      <c r="C117" t="s">
        <v>718</v>
      </c>
      <c r="D117" s="1">
        <v>4</v>
      </c>
      <c r="E117">
        <v>50</v>
      </c>
      <c r="F117" t="s">
        <v>23</v>
      </c>
      <c r="G117">
        <v>6092825</v>
      </c>
      <c r="H117">
        <v>4317089</v>
      </c>
      <c r="I117">
        <f t="shared" si="3"/>
        <v>0.70855292906000089</v>
      </c>
      <c r="J117">
        <v>0.22739999999999999</v>
      </c>
      <c r="K117" t="s">
        <v>465</v>
      </c>
      <c r="L117" t="s">
        <v>644</v>
      </c>
    </row>
    <row r="118" spans="1:12">
      <c r="A118" t="s">
        <v>291</v>
      </c>
      <c r="B118" s="1" t="s">
        <v>123</v>
      </c>
      <c r="C118" t="s">
        <v>718</v>
      </c>
      <c r="D118" s="1">
        <v>4</v>
      </c>
      <c r="E118">
        <v>50</v>
      </c>
      <c r="F118" t="s">
        <v>23</v>
      </c>
      <c r="G118">
        <v>3740279</v>
      </c>
      <c r="H118">
        <v>3463644</v>
      </c>
      <c r="I118">
        <f t="shared" si="3"/>
        <v>0.9260389398758756</v>
      </c>
      <c r="J118">
        <v>0.18235899999999999</v>
      </c>
      <c r="K118" t="s">
        <v>466</v>
      </c>
      <c r="L118" t="s">
        <v>645</v>
      </c>
    </row>
    <row r="119" spans="1:12">
      <c r="A119" t="s">
        <v>292</v>
      </c>
      <c r="B119" s="1" t="s">
        <v>124</v>
      </c>
      <c r="C119" t="s">
        <v>718</v>
      </c>
      <c r="D119" s="1">
        <v>4</v>
      </c>
      <c r="E119">
        <v>50</v>
      </c>
      <c r="F119" t="s">
        <v>23</v>
      </c>
      <c r="G119">
        <v>4397915</v>
      </c>
      <c r="H119">
        <v>4094138</v>
      </c>
      <c r="I119">
        <f t="shared" si="3"/>
        <v>0.93092704156401385</v>
      </c>
      <c r="J119">
        <v>0.21579200000000001</v>
      </c>
      <c r="K119" t="s">
        <v>467</v>
      </c>
      <c r="L119" t="s">
        <v>646</v>
      </c>
    </row>
    <row r="120" spans="1:12">
      <c r="A120" t="s">
        <v>293</v>
      </c>
      <c r="B120" s="1" t="s">
        <v>125</v>
      </c>
      <c r="C120" t="s">
        <v>718</v>
      </c>
      <c r="D120" s="1">
        <v>4</v>
      </c>
      <c r="E120">
        <v>50</v>
      </c>
      <c r="F120" t="s">
        <v>23</v>
      </c>
      <c r="G120">
        <v>4194455</v>
      </c>
      <c r="H120">
        <v>3870045</v>
      </c>
      <c r="I120">
        <f t="shared" si="3"/>
        <v>0.92265741318001981</v>
      </c>
      <c r="J120">
        <v>0.20297399999999999</v>
      </c>
      <c r="K120" t="s">
        <v>468</v>
      </c>
      <c r="L120" t="s">
        <v>647</v>
      </c>
    </row>
    <row r="121" spans="1:12">
      <c r="A121" t="s">
        <v>294</v>
      </c>
      <c r="B121" s="1" t="s">
        <v>126</v>
      </c>
      <c r="C121" t="s">
        <v>718</v>
      </c>
      <c r="D121" s="1">
        <v>4</v>
      </c>
      <c r="E121">
        <v>50</v>
      </c>
      <c r="F121" t="s">
        <v>23</v>
      </c>
      <c r="G121">
        <v>4881386</v>
      </c>
      <c r="H121">
        <v>4533565</v>
      </c>
      <c r="I121">
        <f t="shared" si="3"/>
        <v>0.92874544238050427</v>
      </c>
      <c r="J121">
        <v>0.238347</v>
      </c>
      <c r="K121" t="s">
        <v>469</v>
      </c>
      <c r="L121" t="s">
        <v>648</v>
      </c>
    </row>
    <row r="122" spans="1:12">
      <c r="A122" t="s">
        <v>295</v>
      </c>
      <c r="B122" s="1" t="s">
        <v>127</v>
      </c>
      <c r="C122" t="s">
        <v>718</v>
      </c>
      <c r="D122" s="1">
        <v>4</v>
      </c>
      <c r="E122">
        <v>50</v>
      </c>
      <c r="F122" t="s">
        <v>23</v>
      </c>
      <c r="G122">
        <v>4163829</v>
      </c>
      <c r="H122">
        <v>3849981</v>
      </c>
      <c r="I122">
        <f t="shared" si="3"/>
        <v>0.92462514670991536</v>
      </c>
      <c r="J122">
        <v>0.201626</v>
      </c>
      <c r="K122" t="s">
        <v>470</v>
      </c>
      <c r="L122" t="s">
        <v>649</v>
      </c>
    </row>
    <row r="123" spans="1:12">
      <c r="A123" t="s">
        <v>296</v>
      </c>
      <c r="B123" s="1" t="s">
        <v>128</v>
      </c>
      <c r="C123" t="s">
        <v>718</v>
      </c>
      <c r="D123" s="1">
        <v>4</v>
      </c>
      <c r="E123">
        <v>50</v>
      </c>
      <c r="F123" t="s">
        <v>23</v>
      </c>
      <c r="G123">
        <v>3838818</v>
      </c>
      <c r="H123">
        <v>3549346</v>
      </c>
      <c r="I123">
        <f t="shared" si="3"/>
        <v>0.9245934555897154</v>
      </c>
      <c r="J123">
        <v>0.18618799999999999</v>
      </c>
      <c r="K123" t="s">
        <v>471</v>
      </c>
      <c r="L123" t="s">
        <v>650</v>
      </c>
    </row>
    <row r="124" spans="1:12">
      <c r="A124" t="s">
        <v>297</v>
      </c>
      <c r="B124" s="1" t="s">
        <v>129</v>
      </c>
      <c r="C124" t="s">
        <v>718</v>
      </c>
      <c r="D124" s="1">
        <v>4</v>
      </c>
      <c r="E124">
        <v>50</v>
      </c>
      <c r="F124" t="s">
        <v>23</v>
      </c>
      <c r="G124">
        <v>4871209</v>
      </c>
      <c r="H124">
        <v>4534241</v>
      </c>
      <c r="I124">
        <f t="shared" si="3"/>
        <v>0.93082456531838398</v>
      </c>
      <c r="J124">
        <v>0.23885500000000001</v>
      </c>
      <c r="K124" t="s">
        <v>472</v>
      </c>
      <c r="L124" t="s">
        <v>651</v>
      </c>
    </row>
    <row r="125" spans="1:12">
      <c r="A125" t="s">
        <v>298</v>
      </c>
      <c r="B125" s="1" t="s">
        <v>130</v>
      </c>
      <c r="C125" t="s">
        <v>718</v>
      </c>
      <c r="D125" s="1">
        <v>4</v>
      </c>
      <c r="E125">
        <v>50</v>
      </c>
      <c r="F125" t="s">
        <v>23</v>
      </c>
      <c r="G125">
        <v>5616019</v>
      </c>
      <c r="H125">
        <v>3846984</v>
      </c>
      <c r="I125">
        <f t="shared" si="3"/>
        <v>0.68500195601190095</v>
      </c>
      <c r="J125">
        <v>0.202044</v>
      </c>
      <c r="K125" t="s">
        <v>473</v>
      </c>
      <c r="L125" t="s">
        <v>652</v>
      </c>
    </row>
    <row r="126" spans="1:12">
      <c r="A126" t="s">
        <v>299</v>
      </c>
      <c r="B126" s="1" t="s">
        <v>131</v>
      </c>
      <c r="C126" t="s">
        <v>718</v>
      </c>
      <c r="D126" s="1">
        <v>4</v>
      </c>
      <c r="E126">
        <v>50</v>
      </c>
      <c r="F126" t="s">
        <v>23</v>
      </c>
      <c r="G126">
        <v>3679296</v>
      </c>
      <c r="H126">
        <v>3416407</v>
      </c>
      <c r="I126">
        <f t="shared" si="3"/>
        <v>0.92854910287185377</v>
      </c>
      <c r="J126">
        <v>0.17958099999999999</v>
      </c>
      <c r="K126" t="s">
        <v>474</v>
      </c>
      <c r="L126" t="s">
        <v>653</v>
      </c>
    </row>
    <row r="127" spans="1:12">
      <c r="A127" t="s">
        <v>300</v>
      </c>
      <c r="B127" s="1" t="s">
        <v>132</v>
      </c>
      <c r="C127" t="s">
        <v>718</v>
      </c>
      <c r="D127" s="1">
        <v>4</v>
      </c>
      <c r="E127">
        <v>50</v>
      </c>
      <c r="F127" t="s">
        <v>23</v>
      </c>
      <c r="G127">
        <v>4490040</v>
      </c>
      <c r="H127">
        <v>4156241</v>
      </c>
      <c r="I127">
        <f t="shared" si="3"/>
        <v>0.92565790059776754</v>
      </c>
      <c r="J127">
        <v>0.21879899999999999</v>
      </c>
      <c r="K127" t="s">
        <v>475</v>
      </c>
      <c r="L127" t="s">
        <v>654</v>
      </c>
    </row>
    <row r="128" spans="1:12">
      <c r="A128" t="s">
        <v>301</v>
      </c>
      <c r="B128" s="1" t="s">
        <v>133</v>
      </c>
      <c r="C128" t="s">
        <v>718</v>
      </c>
      <c r="D128" s="1">
        <v>4</v>
      </c>
      <c r="E128">
        <v>50</v>
      </c>
      <c r="F128" t="s">
        <v>23</v>
      </c>
      <c r="G128">
        <v>3746003</v>
      </c>
      <c r="H128">
        <v>3471789</v>
      </c>
      <c r="I128">
        <f t="shared" si="3"/>
        <v>0.9267982433543166</v>
      </c>
      <c r="J128">
        <v>0.18296599999999999</v>
      </c>
      <c r="K128" t="s">
        <v>476</v>
      </c>
      <c r="L128" t="s">
        <v>655</v>
      </c>
    </row>
    <row r="129" spans="1:12">
      <c r="A129" t="s">
        <v>302</v>
      </c>
      <c r="B129" s="1" t="s">
        <v>134</v>
      </c>
      <c r="C129" t="s">
        <v>718</v>
      </c>
      <c r="D129" s="1">
        <v>4</v>
      </c>
      <c r="E129">
        <v>50</v>
      </c>
      <c r="F129" t="s">
        <v>23</v>
      </c>
      <c r="G129">
        <v>3959209</v>
      </c>
      <c r="H129">
        <v>3679032</v>
      </c>
      <c r="I129">
        <f t="shared" si="3"/>
        <v>0.92923409701281245</v>
      </c>
      <c r="J129">
        <v>0.19400899999999999</v>
      </c>
      <c r="K129" t="s">
        <v>477</v>
      </c>
      <c r="L129" t="s">
        <v>656</v>
      </c>
    </row>
    <row r="130" spans="1:12">
      <c r="A130" t="s">
        <v>303</v>
      </c>
      <c r="B130" s="1" t="s">
        <v>135</v>
      </c>
      <c r="C130" t="s">
        <v>718</v>
      </c>
      <c r="D130" s="1">
        <v>4</v>
      </c>
      <c r="E130">
        <v>50</v>
      </c>
      <c r="F130" t="s">
        <v>23</v>
      </c>
      <c r="G130">
        <v>3572778</v>
      </c>
      <c r="H130">
        <v>3316005</v>
      </c>
      <c r="I130">
        <f t="shared" ref="I130:I161" si="4">H130/G130</f>
        <v>0.92813071509061018</v>
      </c>
      <c r="J130">
        <v>0.17429600000000001</v>
      </c>
      <c r="K130" t="s">
        <v>478</v>
      </c>
      <c r="L130" t="s">
        <v>657</v>
      </c>
    </row>
    <row r="131" spans="1:12">
      <c r="A131" t="s">
        <v>304</v>
      </c>
      <c r="B131" s="1" t="s">
        <v>136</v>
      </c>
      <c r="C131" t="s">
        <v>718</v>
      </c>
      <c r="D131" s="1">
        <v>4</v>
      </c>
      <c r="E131">
        <v>50</v>
      </c>
      <c r="F131" t="s">
        <v>23</v>
      </c>
      <c r="G131">
        <v>4956016</v>
      </c>
      <c r="H131">
        <v>4619815</v>
      </c>
      <c r="I131">
        <f t="shared" si="4"/>
        <v>0.93216305193526416</v>
      </c>
      <c r="J131">
        <v>0.243752</v>
      </c>
      <c r="K131" t="s">
        <v>479</v>
      </c>
      <c r="L131" t="s">
        <v>658</v>
      </c>
    </row>
    <row r="132" spans="1:12">
      <c r="A132" t="s">
        <v>305</v>
      </c>
      <c r="B132" s="1" t="s">
        <v>137</v>
      </c>
      <c r="C132" t="s">
        <v>718</v>
      </c>
      <c r="D132" s="1">
        <v>4</v>
      </c>
      <c r="E132">
        <v>50</v>
      </c>
      <c r="F132" t="s">
        <v>23</v>
      </c>
      <c r="G132">
        <v>7910331</v>
      </c>
      <c r="H132">
        <v>7346949</v>
      </c>
      <c r="I132">
        <f t="shared" si="4"/>
        <v>0.92877896007132954</v>
      </c>
      <c r="J132">
        <v>0.38648100000000002</v>
      </c>
      <c r="K132" t="s">
        <v>480</v>
      </c>
      <c r="L132" t="s">
        <v>659</v>
      </c>
    </row>
    <row r="133" spans="1:12">
      <c r="A133" t="s">
        <v>306</v>
      </c>
      <c r="B133" s="1" t="s">
        <v>138</v>
      </c>
      <c r="C133" t="s">
        <v>718</v>
      </c>
      <c r="D133" s="1">
        <v>4</v>
      </c>
      <c r="E133">
        <v>50</v>
      </c>
      <c r="F133" t="s">
        <v>23</v>
      </c>
      <c r="G133">
        <v>5004590</v>
      </c>
      <c r="H133">
        <v>3199542</v>
      </c>
      <c r="I133">
        <f t="shared" si="4"/>
        <v>0.63932150286037415</v>
      </c>
      <c r="J133">
        <v>0.168291</v>
      </c>
      <c r="K133" t="s">
        <v>481</v>
      </c>
      <c r="L133" t="s">
        <v>660</v>
      </c>
    </row>
    <row r="134" spans="1:12">
      <c r="A134" t="s">
        <v>307</v>
      </c>
      <c r="B134" s="1" t="s">
        <v>139</v>
      </c>
      <c r="C134" t="s">
        <v>718</v>
      </c>
      <c r="D134" s="1">
        <v>4</v>
      </c>
      <c r="E134">
        <v>50</v>
      </c>
      <c r="F134" t="s">
        <v>23</v>
      </c>
      <c r="G134">
        <v>3795468</v>
      </c>
      <c r="H134">
        <v>3534399</v>
      </c>
      <c r="I134">
        <f t="shared" si="4"/>
        <v>0.93121559712794311</v>
      </c>
      <c r="J134">
        <v>0.186388</v>
      </c>
      <c r="K134" t="s">
        <v>482</v>
      </c>
      <c r="L134" t="s">
        <v>661</v>
      </c>
    </row>
    <row r="135" spans="1:12">
      <c r="A135" t="s">
        <v>308</v>
      </c>
      <c r="B135" s="1" t="s">
        <v>140</v>
      </c>
      <c r="C135" t="s">
        <v>718</v>
      </c>
      <c r="D135" s="1">
        <v>4</v>
      </c>
      <c r="E135">
        <v>50</v>
      </c>
      <c r="F135" t="s">
        <v>23</v>
      </c>
      <c r="G135">
        <v>3996992</v>
      </c>
      <c r="H135">
        <v>3726622</v>
      </c>
      <c r="I135">
        <f t="shared" si="4"/>
        <v>0.93235663218740494</v>
      </c>
      <c r="J135">
        <v>0.19719999999999999</v>
      </c>
      <c r="K135" t="s">
        <v>483</v>
      </c>
      <c r="L135" t="s">
        <v>662</v>
      </c>
    </row>
    <row r="136" spans="1:12">
      <c r="A136" t="s">
        <v>309</v>
      </c>
      <c r="B136" s="1" t="s">
        <v>141</v>
      </c>
      <c r="C136" t="s">
        <v>718</v>
      </c>
      <c r="D136" s="1">
        <v>4</v>
      </c>
      <c r="E136">
        <v>50</v>
      </c>
      <c r="F136" t="s">
        <v>23</v>
      </c>
      <c r="G136">
        <v>3961340</v>
      </c>
      <c r="H136">
        <v>3663899</v>
      </c>
      <c r="I136">
        <f t="shared" si="4"/>
        <v>0.92491404423755597</v>
      </c>
      <c r="J136">
        <v>0.19253799999999999</v>
      </c>
      <c r="K136" t="s">
        <v>484</v>
      </c>
      <c r="L136" t="s">
        <v>663</v>
      </c>
    </row>
    <row r="137" spans="1:12">
      <c r="A137" t="s">
        <v>310</v>
      </c>
      <c r="B137" s="1" t="s">
        <v>142</v>
      </c>
      <c r="C137" t="s">
        <v>718</v>
      </c>
      <c r="D137" s="1">
        <v>4</v>
      </c>
      <c r="E137">
        <v>50</v>
      </c>
      <c r="F137" t="s">
        <v>23</v>
      </c>
      <c r="G137">
        <v>4409828</v>
      </c>
      <c r="H137">
        <v>4095299</v>
      </c>
      <c r="I137">
        <f t="shared" si="4"/>
        <v>0.92867544947331282</v>
      </c>
      <c r="J137">
        <v>0.21498800000000001</v>
      </c>
      <c r="K137" t="s">
        <v>485</v>
      </c>
      <c r="L137" t="s">
        <v>664</v>
      </c>
    </row>
    <row r="138" spans="1:12">
      <c r="A138" t="s">
        <v>311</v>
      </c>
      <c r="B138" s="1" t="s">
        <v>143</v>
      </c>
      <c r="C138" t="s">
        <v>718</v>
      </c>
      <c r="D138" s="1">
        <v>4</v>
      </c>
      <c r="E138">
        <v>50</v>
      </c>
      <c r="F138" t="s">
        <v>23</v>
      </c>
      <c r="G138">
        <v>4978924</v>
      </c>
      <c r="H138">
        <v>4625647</v>
      </c>
      <c r="I138">
        <f t="shared" si="4"/>
        <v>0.92904551264490076</v>
      </c>
      <c r="J138">
        <v>0.24360399999999999</v>
      </c>
      <c r="K138" t="s">
        <v>486</v>
      </c>
      <c r="L138" t="s">
        <v>665</v>
      </c>
    </row>
    <row r="139" spans="1:12">
      <c r="A139" t="s">
        <v>312</v>
      </c>
      <c r="B139" s="1" t="s">
        <v>144</v>
      </c>
      <c r="C139" t="s">
        <v>718</v>
      </c>
      <c r="D139" s="1">
        <v>4</v>
      </c>
      <c r="E139">
        <v>50</v>
      </c>
      <c r="F139" t="s">
        <v>23</v>
      </c>
      <c r="G139">
        <v>4831187</v>
      </c>
      <c r="H139">
        <v>4515813</v>
      </c>
      <c r="I139">
        <f t="shared" si="4"/>
        <v>0.93472121861563218</v>
      </c>
      <c r="J139">
        <v>0.23823800000000001</v>
      </c>
      <c r="K139" t="s">
        <v>487</v>
      </c>
      <c r="L139" t="s">
        <v>666</v>
      </c>
    </row>
    <row r="140" spans="1:12">
      <c r="A140" t="s">
        <v>313</v>
      </c>
      <c r="B140" s="1" t="s">
        <v>145</v>
      </c>
      <c r="C140" t="s">
        <v>718</v>
      </c>
      <c r="D140" s="1">
        <v>4</v>
      </c>
      <c r="E140">
        <v>50</v>
      </c>
      <c r="F140" t="s">
        <v>23</v>
      </c>
      <c r="G140">
        <v>4753693</v>
      </c>
      <c r="H140">
        <v>4413996</v>
      </c>
      <c r="I140">
        <f t="shared" si="4"/>
        <v>0.92854040006369787</v>
      </c>
      <c r="J140">
        <v>0.23158100000000001</v>
      </c>
      <c r="K140" t="s">
        <v>488</v>
      </c>
      <c r="L140" t="s">
        <v>667</v>
      </c>
    </row>
    <row r="141" spans="1:12">
      <c r="A141" t="s">
        <v>314</v>
      </c>
      <c r="B141" s="1" t="s">
        <v>146</v>
      </c>
      <c r="C141" t="s">
        <v>718</v>
      </c>
      <c r="D141" s="1">
        <v>4</v>
      </c>
      <c r="E141">
        <v>50</v>
      </c>
      <c r="F141" t="s">
        <v>23</v>
      </c>
      <c r="G141">
        <v>5034026</v>
      </c>
      <c r="H141">
        <v>3342957</v>
      </c>
      <c r="I141">
        <f t="shared" si="4"/>
        <v>0.66407225548696014</v>
      </c>
      <c r="J141">
        <v>0.17547699999999999</v>
      </c>
      <c r="K141" t="s">
        <v>489</v>
      </c>
      <c r="L141" t="s">
        <v>668</v>
      </c>
    </row>
    <row r="142" spans="1:12">
      <c r="A142" t="s">
        <v>315</v>
      </c>
      <c r="B142" s="1" t="s">
        <v>147</v>
      </c>
      <c r="C142" t="s">
        <v>718</v>
      </c>
      <c r="D142" s="1">
        <v>4</v>
      </c>
      <c r="E142">
        <v>50</v>
      </c>
      <c r="F142" t="s">
        <v>23</v>
      </c>
      <c r="G142">
        <v>3761394</v>
      </c>
      <c r="H142">
        <v>3509837</v>
      </c>
      <c r="I142">
        <f t="shared" si="4"/>
        <v>0.93312133746158998</v>
      </c>
      <c r="J142">
        <v>0.18510199999999999</v>
      </c>
      <c r="K142" t="s">
        <v>490</v>
      </c>
      <c r="L142" t="s">
        <v>669</v>
      </c>
    </row>
    <row r="143" spans="1:12">
      <c r="A143" t="s">
        <v>316</v>
      </c>
      <c r="B143" s="1" t="s">
        <v>148</v>
      </c>
      <c r="C143" t="s">
        <v>718</v>
      </c>
      <c r="D143" s="1">
        <v>4</v>
      </c>
      <c r="E143">
        <v>50</v>
      </c>
      <c r="F143" t="s">
        <v>23</v>
      </c>
      <c r="G143">
        <v>3580539</v>
      </c>
      <c r="H143">
        <v>3323947</v>
      </c>
      <c r="I143">
        <f t="shared" si="4"/>
        <v>0.92833704646144055</v>
      </c>
      <c r="J143">
        <v>0.174598</v>
      </c>
      <c r="K143" t="s">
        <v>491</v>
      </c>
      <c r="L143" t="s">
        <v>670</v>
      </c>
    </row>
    <row r="144" spans="1:12">
      <c r="A144" t="s">
        <v>317</v>
      </c>
      <c r="B144" s="1" t="s">
        <v>149</v>
      </c>
      <c r="C144" t="s">
        <v>718</v>
      </c>
      <c r="D144" s="1">
        <v>4</v>
      </c>
      <c r="E144">
        <v>50</v>
      </c>
      <c r="F144" t="s">
        <v>23</v>
      </c>
      <c r="G144">
        <v>3950432</v>
      </c>
      <c r="H144">
        <v>3646197</v>
      </c>
      <c r="I144">
        <f t="shared" si="4"/>
        <v>0.92298690371078407</v>
      </c>
      <c r="J144">
        <v>0.19123999999999999</v>
      </c>
      <c r="K144" t="s">
        <v>492</v>
      </c>
      <c r="L144" t="s">
        <v>671</v>
      </c>
    </row>
    <row r="145" spans="1:12">
      <c r="A145" t="s">
        <v>318</v>
      </c>
      <c r="B145" s="1" t="s">
        <v>150</v>
      </c>
      <c r="C145" t="s">
        <v>718</v>
      </c>
      <c r="D145" s="1">
        <v>4</v>
      </c>
      <c r="E145">
        <v>50</v>
      </c>
      <c r="F145" t="s">
        <v>23</v>
      </c>
      <c r="G145">
        <v>2716177</v>
      </c>
      <c r="H145">
        <v>2518682</v>
      </c>
      <c r="I145">
        <f t="shared" si="4"/>
        <v>0.92728934822730624</v>
      </c>
      <c r="J145">
        <v>0.13312299999999999</v>
      </c>
      <c r="K145" t="s">
        <v>493</v>
      </c>
      <c r="L145" t="s">
        <v>672</v>
      </c>
    </row>
    <row r="146" spans="1:12">
      <c r="A146" t="s">
        <v>319</v>
      </c>
      <c r="B146" s="1" t="s">
        <v>151</v>
      </c>
      <c r="C146" t="s">
        <v>718</v>
      </c>
      <c r="D146" s="1">
        <v>4</v>
      </c>
      <c r="E146">
        <v>50</v>
      </c>
      <c r="F146" t="s">
        <v>23</v>
      </c>
      <c r="G146">
        <v>3653893</v>
      </c>
      <c r="H146">
        <v>3404691</v>
      </c>
      <c r="I146">
        <f t="shared" si="4"/>
        <v>0.93179822178700911</v>
      </c>
      <c r="J146">
        <v>0.17984800000000001</v>
      </c>
      <c r="K146" t="s">
        <v>494</v>
      </c>
      <c r="L146" t="s">
        <v>673</v>
      </c>
    </row>
    <row r="147" spans="1:12">
      <c r="A147" t="s">
        <v>320</v>
      </c>
      <c r="B147" s="1" t="s">
        <v>152</v>
      </c>
      <c r="C147" t="s">
        <v>718</v>
      </c>
      <c r="D147" s="1">
        <v>4</v>
      </c>
      <c r="E147">
        <v>50</v>
      </c>
      <c r="F147" t="s">
        <v>23</v>
      </c>
      <c r="G147">
        <v>3943074</v>
      </c>
      <c r="H147">
        <v>3654939</v>
      </c>
      <c r="I147">
        <f t="shared" si="4"/>
        <v>0.92692630166210421</v>
      </c>
      <c r="J147">
        <v>0.192299</v>
      </c>
      <c r="K147" t="s">
        <v>495</v>
      </c>
      <c r="L147" t="s">
        <v>674</v>
      </c>
    </row>
    <row r="148" spans="1:12">
      <c r="A148" t="s">
        <v>321</v>
      </c>
      <c r="B148" s="1" t="s">
        <v>153</v>
      </c>
      <c r="C148" t="s">
        <v>718</v>
      </c>
      <c r="D148" s="1">
        <v>4</v>
      </c>
      <c r="E148">
        <v>50</v>
      </c>
      <c r="F148" t="s">
        <v>23</v>
      </c>
      <c r="G148">
        <v>11593588</v>
      </c>
      <c r="H148">
        <v>10744553</v>
      </c>
      <c r="I148">
        <f t="shared" si="4"/>
        <v>0.92676684732974812</v>
      </c>
      <c r="J148">
        <v>0.56417700000000004</v>
      </c>
      <c r="K148" t="s">
        <v>496</v>
      </c>
      <c r="L148" t="s">
        <v>675</v>
      </c>
    </row>
    <row r="149" spans="1:12">
      <c r="A149" t="s">
        <v>322</v>
      </c>
      <c r="B149" s="1" t="s">
        <v>154</v>
      </c>
      <c r="C149" t="s">
        <v>718</v>
      </c>
      <c r="D149" s="1">
        <v>4</v>
      </c>
      <c r="E149">
        <v>50</v>
      </c>
      <c r="F149" t="s">
        <v>23</v>
      </c>
      <c r="G149">
        <v>3649643</v>
      </c>
      <c r="H149">
        <v>2749921</v>
      </c>
      <c r="I149">
        <f t="shared" si="4"/>
        <v>0.75347670991381899</v>
      </c>
      <c r="J149">
        <v>0.14527000000000001</v>
      </c>
      <c r="K149" t="s">
        <v>497</v>
      </c>
      <c r="L149" t="s">
        <v>676</v>
      </c>
    </row>
    <row r="150" spans="1:12">
      <c r="A150" t="s">
        <v>323</v>
      </c>
      <c r="B150" s="1" t="s">
        <v>155</v>
      </c>
      <c r="C150" t="s">
        <v>718</v>
      </c>
      <c r="D150" s="1">
        <v>4</v>
      </c>
      <c r="E150">
        <v>50</v>
      </c>
      <c r="F150" t="s">
        <v>23</v>
      </c>
      <c r="G150">
        <v>3438117</v>
      </c>
      <c r="H150">
        <v>3169155</v>
      </c>
      <c r="I150">
        <f t="shared" si="4"/>
        <v>0.92177055056590573</v>
      </c>
      <c r="J150">
        <v>0.166683</v>
      </c>
      <c r="K150" t="s">
        <v>498</v>
      </c>
      <c r="L150" t="s">
        <v>677</v>
      </c>
    </row>
    <row r="151" spans="1:12">
      <c r="A151" t="s">
        <v>324</v>
      </c>
      <c r="B151" s="1" t="s">
        <v>156</v>
      </c>
      <c r="C151" t="s">
        <v>718</v>
      </c>
      <c r="D151" s="1">
        <v>4</v>
      </c>
      <c r="E151">
        <v>50</v>
      </c>
      <c r="F151" t="s">
        <v>23</v>
      </c>
      <c r="G151">
        <v>4040072</v>
      </c>
      <c r="H151">
        <v>3725110</v>
      </c>
      <c r="I151">
        <f t="shared" si="4"/>
        <v>0.92204049828814927</v>
      </c>
      <c r="J151">
        <v>0.195519</v>
      </c>
      <c r="K151" t="s">
        <v>499</v>
      </c>
      <c r="L151" t="s">
        <v>678</v>
      </c>
    </row>
    <row r="152" spans="1:12">
      <c r="A152" t="s">
        <v>325</v>
      </c>
      <c r="B152" s="1" t="s">
        <v>157</v>
      </c>
      <c r="C152" t="s">
        <v>718</v>
      </c>
      <c r="D152" s="1">
        <v>4</v>
      </c>
      <c r="E152">
        <v>50</v>
      </c>
      <c r="F152" t="s">
        <v>23</v>
      </c>
      <c r="G152">
        <v>3777079</v>
      </c>
      <c r="H152">
        <v>3481839</v>
      </c>
      <c r="I152">
        <f t="shared" si="4"/>
        <v>0.92183377684183998</v>
      </c>
      <c r="J152">
        <v>0.18256700000000001</v>
      </c>
      <c r="K152" t="s">
        <v>500</v>
      </c>
      <c r="L152" t="s">
        <v>679</v>
      </c>
    </row>
    <row r="153" spans="1:12">
      <c r="A153" t="s">
        <v>326</v>
      </c>
      <c r="B153" s="1" t="s">
        <v>158</v>
      </c>
      <c r="C153" t="s">
        <v>718</v>
      </c>
      <c r="D153" s="1">
        <v>4</v>
      </c>
      <c r="E153">
        <v>50</v>
      </c>
      <c r="F153" t="s">
        <v>23</v>
      </c>
      <c r="G153">
        <v>4806779</v>
      </c>
      <c r="H153">
        <v>4460765</v>
      </c>
      <c r="I153">
        <f t="shared" si="4"/>
        <v>0.92801541323202086</v>
      </c>
      <c r="J153">
        <v>0.23543700000000001</v>
      </c>
      <c r="K153" t="s">
        <v>501</v>
      </c>
      <c r="L153" t="s">
        <v>680</v>
      </c>
    </row>
    <row r="154" spans="1:12">
      <c r="A154" t="s">
        <v>327</v>
      </c>
      <c r="B154" s="1" t="s">
        <v>159</v>
      </c>
      <c r="C154" t="s">
        <v>718</v>
      </c>
      <c r="D154" s="1">
        <v>4</v>
      </c>
      <c r="E154">
        <v>50</v>
      </c>
      <c r="F154" t="s">
        <v>23</v>
      </c>
      <c r="G154">
        <v>4313896</v>
      </c>
      <c r="H154">
        <v>3975300</v>
      </c>
      <c r="I154">
        <f t="shared" si="4"/>
        <v>0.92151039338917762</v>
      </c>
      <c r="J154">
        <v>0.208399</v>
      </c>
      <c r="K154" t="s">
        <v>502</v>
      </c>
      <c r="L154" t="s">
        <v>681</v>
      </c>
    </row>
    <row r="155" spans="1:12">
      <c r="A155" t="s">
        <v>328</v>
      </c>
      <c r="B155" s="1" t="s">
        <v>160</v>
      </c>
      <c r="C155" t="s">
        <v>718</v>
      </c>
      <c r="D155" s="1">
        <v>4</v>
      </c>
      <c r="E155">
        <v>50</v>
      </c>
      <c r="F155" t="s">
        <v>23</v>
      </c>
      <c r="G155">
        <v>3942045</v>
      </c>
      <c r="H155">
        <v>3614754</v>
      </c>
      <c r="I155">
        <f t="shared" si="4"/>
        <v>0.91697431155656517</v>
      </c>
      <c r="J155">
        <v>0.18909799999999999</v>
      </c>
      <c r="K155" t="s">
        <v>503</v>
      </c>
      <c r="L155" t="s">
        <v>682</v>
      </c>
    </row>
    <row r="156" spans="1:12">
      <c r="A156" t="s">
        <v>329</v>
      </c>
      <c r="B156" s="1" t="s">
        <v>161</v>
      </c>
      <c r="C156" t="s">
        <v>718</v>
      </c>
      <c r="D156" s="1">
        <v>4</v>
      </c>
      <c r="E156">
        <v>50</v>
      </c>
      <c r="F156" t="s">
        <v>23</v>
      </c>
      <c r="G156">
        <v>20110904</v>
      </c>
      <c r="H156">
        <v>18461073</v>
      </c>
      <c r="I156">
        <f t="shared" si="4"/>
        <v>0.91796335957846553</v>
      </c>
      <c r="J156">
        <v>0.96873699999999996</v>
      </c>
      <c r="K156" t="s">
        <v>504</v>
      </c>
      <c r="L156" t="s">
        <v>683</v>
      </c>
    </row>
    <row r="157" spans="1:12">
      <c r="A157" t="s">
        <v>330</v>
      </c>
      <c r="B157" s="1" t="s">
        <v>162</v>
      </c>
      <c r="C157" t="s">
        <v>718</v>
      </c>
      <c r="D157" s="1">
        <v>4</v>
      </c>
      <c r="E157">
        <v>50</v>
      </c>
      <c r="F157" t="s">
        <v>23</v>
      </c>
      <c r="G157">
        <v>12626729</v>
      </c>
      <c r="H157">
        <v>2847575</v>
      </c>
      <c r="I157">
        <f t="shared" si="4"/>
        <v>0.22551961002726834</v>
      </c>
      <c r="J157">
        <v>0.14740400000000001</v>
      </c>
      <c r="K157" t="s">
        <v>505</v>
      </c>
      <c r="L157" t="s">
        <v>684</v>
      </c>
    </row>
    <row r="158" spans="1:12">
      <c r="A158" t="s">
        <v>331</v>
      </c>
      <c r="B158" s="1" t="s">
        <v>163</v>
      </c>
      <c r="C158" t="s">
        <v>718</v>
      </c>
      <c r="D158" s="1">
        <v>4</v>
      </c>
      <c r="E158">
        <v>50</v>
      </c>
      <c r="F158" t="s">
        <v>23</v>
      </c>
      <c r="G158">
        <v>3473332</v>
      </c>
      <c r="H158">
        <v>3222113</v>
      </c>
      <c r="I158">
        <f t="shared" si="4"/>
        <v>0.92767204517161039</v>
      </c>
      <c r="J158">
        <v>0.16902700000000001</v>
      </c>
      <c r="K158" t="s">
        <v>506</v>
      </c>
      <c r="L158" t="s">
        <v>685</v>
      </c>
    </row>
    <row r="159" spans="1:12">
      <c r="A159" t="s">
        <v>332</v>
      </c>
      <c r="B159" s="1" t="s">
        <v>164</v>
      </c>
      <c r="C159" t="s">
        <v>718</v>
      </c>
      <c r="D159" s="1">
        <v>4</v>
      </c>
      <c r="E159">
        <v>50</v>
      </c>
      <c r="F159" t="s">
        <v>23</v>
      </c>
      <c r="G159">
        <v>1208024</v>
      </c>
      <c r="H159">
        <v>1071102</v>
      </c>
      <c r="I159">
        <f t="shared" si="4"/>
        <v>0.88665622537300581</v>
      </c>
      <c r="J159">
        <v>5.6331899999999997E-2</v>
      </c>
      <c r="K159" t="s">
        <v>507</v>
      </c>
      <c r="L159" t="s">
        <v>686</v>
      </c>
    </row>
    <row r="160" spans="1:12">
      <c r="A160" t="s">
        <v>333</v>
      </c>
      <c r="B160" s="1" t="s">
        <v>165</v>
      </c>
      <c r="C160" t="s">
        <v>718</v>
      </c>
      <c r="D160" s="1">
        <v>4</v>
      </c>
      <c r="E160">
        <v>50</v>
      </c>
      <c r="F160" t="s">
        <v>23</v>
      </c>
      <c r="G160">
        <v>1275612</v>
      </c>
      <c r="H160">
        <v>1155430</v>
      </c>
      <c r="I160">
        <f t="shared" si="4"/>
        <v>0.90578483112419761</v>
      </c>
      <c r="J160">
        <v>6.1095799999999999E-2</v>
      </c>
      <c r="K160" t="s">
        <v>508</v>
      </c>
      <c r="L160" t="s">
        <v>687</v>
      </c>
    </row>
    <row r="161" spans="1:12">
      <c r="A161" t="s">
        <v>334</v>
      </c>
      <c r="B161" s="1" t="s">
        <v>166</v>
      </c>
      <c r="C161" t="s">
        <v>718</v>
      </c>
      <c r="D161" s="1">
        <v>4</v>
      </c>
      <c r="E161">
        <v>50</v>
      </c>
      <c r="F161" t="s">
        <v>23</v>
      </c>
      <c r="G161">
        <v>3675744</v>
      </c>
      <c r="H161">
        <v>3291993</v>
      </c>
      <c r="I161">
        <f t="shared" si="4"/>
        <v>0.89559909504035107</v>
      </c>
      <c r="J161">
        <v>0.17305899999999999</v>
      </c>
      <c r="K161" t="s">
        <v>509</v>
      </c>
      <c r="L161" t="s">
        <v>688</v>
      </c>
    </row>
    <row r="162" spans="1:12">
      <c r="A162" t="s">
        <v>335</v>
      </c>
      <c r="B162" s="1" t="s">
        <v>167</v>
      </c>
      <c r="C162" t="s">
        <v>718</v>
      </c>
      <c r="D162" s="1">
        <v>4</v>
      </c>
      <c r="E162">
        <v>50</v>
      </c>
      <c r="F162" t="s">
        <v>23</v>
      </c>
      <c r="G162">
        <v>3892265</v>
      </c>
      <c r="H162">
        <v>3560007</v>
      </c>
      <c r="I162">
        <f t="shared" ref="I162:I183" si="5">H162/G162</f>
        <v>0.91463633642621966</v>
      </c>
      <c r="J162">
        <v>0.18706100000000001</v>
      </c>
      <c r="K162" t="s">
        <v>510</v>
      </c>
      <c r="L162" t="s">
        <v>689</v>
      </c>
    </row>
    <row r="163" spans="1:12">
      <c r="A163" t="s">
        <v>336</v>
      </c>
      <c r="B163" s="1" t="s">
        <v>168</v>
      </c>
      <c r="C163" t="s">
        <v>718</v>
      </c>
      <c r="D163" s="1">
        <v>4</v>
      </c>
      <c r="E163">
        <v>50</v>
      </c>
      <c r="F163" t="s">
        <v>23</v>
      </c>
      <c r="G163">
        <v>2436589</v>
      </c>
      <c r="H163">
        <v>2229798</v>
      </c>
      <c r="I163">
        <f t="shared" si="5"/>
        <v>0.91513094740229062</v>
      </c>
      <c r="J163">
        <v>0.11769</v>
      </c>
      <c r="K163" t="s">
        <v>511</v>
      </c>
      <c r="L163" t="s">
        <v>690</v>
      </c>
    </row>
    <row r="164" spans="1:12">
      <c r="A164" t="s">
        <v>337</v>
      </c>
      <c r="B164" s="1" t="s">
        <v>169</v>
      </c>
      <c r="C164" t="s">
        <v>718</v>
      </c>
      <c r="D164" s="1">
        <v>4</v>
      </c>
      <c r="E164">
        <v>50</v>
      </c>
      <c r="F164" t="s">
        <v>23</v>
      </c>
      <c r="G164">
        <v>5118946</v>
      </c>
      <c r="H164">
        <v>4734157</v>
      </c>
      <c r="I164">
        <f t="shared" si="5"/>
        <v>0.92483042407558114</v>
      </c>
      <c r="J164">
        <v>0.249413</v>
      </c>
      <c r="K164" t="s">
        <v>512</v>
      </c>
      <c r="L164" t="s">
        <v>691</v>
      </c>
    </row>
    <row r="165" spans="1:12">
      <c r="A165" t="s">
        <v>338</v>
      </c>
      <c r="B165" s="1" t="s">
        <v>170</v>
      </c>
      <c r="C165" t="s">
        <v>718</v>
      </c>
      <c r="D165" s="1">
        <v>4</v>
      </c>
      <c r="E165">
        <v>50</v>
      </c>
      <c r="F165" t="s">
        <v>23</v>
      </c>
      <c r="G165">
        <v>3258626</v>
      </c>
      <c r="H165">
        <v>2290903</v>
      </c>
      <c r="I165">
        <f t="shared" si="5"/>
        <v>0.7030272881883346</v>
      </c>
      <c r="J165">
        <v>0.12067600000000001</v>
      </c>
      <c r="K165" t="s">
        <v>513</v>
      </c>
      <c r="L165" t="s">
        <v>692</v>
      </c>
    </row>
    <row r="166" spans="1:12">
      <c r="A166" t="s">
        <v>339</v>
      </c>
      <c r="B166" s="1" t="s">
        <v>171</v>
      </c>
      <c r="C166" t="s">
        <v>718</v>
      </c>
      <c r="D166" s="1">
        <v>4</v>
      </c>
      <c r="E166">
        <v>50</v>
      </c>
      <c r="F166" t="s">
        <v>23</v>
      </c>
      <c r="G166">
        <v>4013769</v>
      </c>
      <c r="H166">
        <v>3627231</v>
      </c>
      <c r="I166">
        <f t="shared" si="5"/>
        <v>0.90369699900517442</v>
      </c>
      <c r="J166">
        <v>0.19115099999999999</v>
      </c>
      <c r="K166" t="s">
        <v>514</v>
      </c>
      <c r="L166" t="s">
        <v>693</v>
      </c>
    </row>
    <row r="167" spans="1:12">
      <c r="A167" t="s">
        <v>340</v>
      </c>
      <c r="B167" s="1" t="s">
        <v>172</v>
      </c>
      <c r="C167" t="s">
        <v>718</v>
      </c>
      <c r="D167" s="1">
        <v>4</v>
      </c>
      <c r="E167">
        <v>50</v>
      </c>
      <c r="F167" t="s">
        <v>23</v>
      </c>
      <c r="G167">
        <v>4130044</v>
      </c>
      <c r="H167">
        <v>3835962</v>
      </c>
      <c r="I167">
        <f t="shared" si="5"/>
        <v>0.92879446320668735</v>
      </c>
      <c r="J167">
        <v>0.201769</v>
      </c>
      <c r="K167" t="s">
        <v>515</v>
      </c>
      <c r="L167" t="s">
        <v>694</v>
      </c>
    </row>
    <row r="168" spans="1:12">
      <c r="A168" t="s">
        <v>341</v>
      </c>
      <c r="B168" s="1" t="s">
        <v>173</v>
      </c>
      <c r="C168" t="s">
        <v>718</v>
      </c>
      <c r="D168" s="1">
        <v>4</v>
      </c>
      <c r="E168">
        <v>50</v>
      </c>
      <c r="F168" t="s">
        <v>23</v>
      </c>
      <c r="G168">
        <v>4292972</v>
      </c>
      <c r="H168">
        <v>3967199</v>
      </c>
      <c r="I168">
        <f t="shared" si="5"/>
        <v>0.9241148090413821</v>
      </c>
      <c r="J168">
        <v>0.20800199999999999</v>
      </c>
      <c r="K168" t="s">
        <v>516</v>
      </c>
      <c r="L168" t="s">
        <v>695</v>
      </c>
    </row>
    <row r="169" spans="1:12">
      <c r="A169" t="s">
        <v>342</v>
      </c>
      <c r="B169" s="1" t="s">
        <v>174</v>
      </c>
      <c r="C169" t="s">
        <v>718</v>
      </c>
      <c r="D169" s="1">
        <v>4</v>
      </c>
      <c r="E169">
        <v>50</v>
      </c>
      <c r="F169" t="s">
        <v>23</v>
      </c>
      <c r="G169">
        <v>4128809</v>
      </c>
      <c r="H169">
        <v>3801313</v>
      </c>
      <c r="I169">
        <f t="shared" si="5"/>
        <v>0.92068027365760929</v>
      </c>
      <c r="J169">
        <v>0.19959199999999999</v>
      </c>
      <c r="K169" t="s">
        <v>517</v>
      </c>
      <c r="L169" t="s">
        <v>696</v>
      </c>
    </row>
    <row r="170" spans="1:12">
      <c r="A170" t="s">
        <v>343</v>
      </c>
      <c r="B170" s="1" t="s">
        <v>175</v>
      </c>
      <c r="C170" t="s">
        <v>718</v>
      </c>
      <c r="D170" s="1">
        <v>4</v>
      </c>
      <c r="E170">
        <v>50</v>
      </c>
      <c r="F170" t="s">
        <v>23</v>
      </c>
      <c r="G170">
        <v>3840614</v>
      </c>
      <c r="H170">
        <v>3552064</v>
      </c>
      <c r="I170">
        <f t="shared" si="5"/>
        <v>0.92486878400172468</v>
      </c>
      <c r="J170">
        <v>0.18623400000000001</v>
      </c>
      <c r="K170" t="s">
        <v>518</v>
      </c>
      <c r="L170" t="s">
        <v>697</v>
      </c>
    </row>
    <row r="171" spans="1:12">
      <c r="A171" t="s">
        <v>344</v>
      </c>
      <c r="B171" s="1" t="s">
        <v>176</v>
      </c>
      <c r="C171" t="s">
        <v>718</v>
      </c>
      <c r="D171" s="1">
        <v>4</v>
      </c>
      <c r="E171">
        <v>50</v>
      </c>
      <c r="F171" t="s">
        <v>23</v>
      </c>
      <c r="G171">
        <v>4089829</v>
      </c>
      <c r="H171">
        <v>3771395</v>
      </c>
      <c r="I171">
        <f t="shared" si="5"/>
        <v>0.92214002101310344</v>
      </c>
      <c r="J171">
        <v>0.19828799999999999</v>
      </c>
      <c r="K171" t="s">
        <v>519</v>
      </c>
      <c r="L171" t="s">
        <v>698</v>
      </c>
    </row>
    <row r="172" spans="1:12">
      <c r="A172" t="s">
        <v>345</v>
      </c>
      <c r="B172" s="1" t="s">
        <v>177</v>
      </c>
      <c r="C172" t="s">
        <v>718</v>
      </c>
      <c r="D172" s="1">
        <v>4</v>
      </c>
      <c r="E172">
        <v>50</v>
      </c>
      <c r="F172" t="s">
        <v>23</v>
      </c>
      <c r="G172">
        <v>11307029</v>
      </c>
      <c r="H172">
        <v>10493192</v>
      </c>
      <c r="I172">
        <f t="shared" si="5"/>
        <v>0.92802379829396386</v>
      </c>
      <c r="J172">
        <v>0.54893999999999998</v>
      </c>
      <c r="K172" t="s">
        <v>520</v>
      </c>
      <c r="L172" t="s">
        <v>699</v>
      </c>
    </row>
    <row r="173" spans="1:12">
      <c r="A173" t="s">
        <v>346</v>
      </c>
      <c r="B173" s="1" t="s">
        <v>178</v>
      </c>
      <c r="C173" t="s">
        <v>718</v>
      </c>
      <c r="D173" s="1">
        <v>4</v>
      </c>
      <c r="E173">
        <v>50</v>
      </c>
      <c r="F173" t="s">
        <v>23</v>
      </c>
      <c r="G173">
        <v>4508769</v>
      </c>
      <c r="H173">
        <v>3483253</v>
      </c>
      <c r="I173">
        <f t="shared" si="5"/>
        <v>0.77255077827229557</v>
      </c>
      <c r="J173">
        <v>0.18278900000000001</v>
      </c>
      <c r="K173" t="s">
        <v>521</v>
      </c>
      <c r="L173" t="s">
        <v>700</v>
      </c>
    </row>
    <row r="174" spans="1:12">
      <c r="A174" t="s">
        <v>348</v>
      </c>
      <c r="B174" s="1" t="s">
        <v>180</v>
      </c>
      <c r="C174" t="s">
        <v>718</v>
      </c>
      <c r="D174" s="1">
        <v>4</v>
      </c>
      <c r="E174">
        <v>50</v>
      </c>
      <c r="F174" t="s">
        <v>23</v>
      </c>
      <c r="G174">
        <v>3718659</v>
      </c>
      <c r="H174">
        <v>3436154</v>
      </c>
      <c r="I174">
        <f t="shared" si="5"/>
        <v>0.92403040988700491</v>
      </c>
      <c r="J174">
        <v>0.18006</v>
      </c>
      <c r="K174" t="s">
        <v>523</v>
      </c>
      <c r="L174" t="s">
        <v>702</v>
      </c>
    </row>
    <row r="175" spans="1:12">
      <c r="A175" t="s">
        <v>349</v>
      </c>
      <c r="B175" s="1" t="s">
        <v>181</v>
      </c>
      <c r="C175" t="s">
        <v>718</v>
      </c>
      <c r="D175" s="1">
        <v>4</v>
      </c>
      <c r="E175">
        <v>50</v>
      </c>
      <c r="F175" t="s">
        <v>23</v>
      </c>
      <c r="G175">
        <v>3512909</v>
      </c>
      <c r="H175">
        <v>3256018</v>
      </c>
      <c r="I175">
        <f t="shared" si="5"/>
        <v>0.92687228732654336</v>
      </c>
      <c r="J175">
        <v>0.171207</v>
      </c>
      <c r="K175" t="s">
        <v>524</v>
      </c>
      <c r="L175" t="s">
        <v>703</v>
      </c>
    </row>
    <row r="176" spans="1:12">
      <c r="A176" t="s">
        <v>347</v>
      </c>
      <c r="B176" s="1" t="s">
        <v>179</v>
      </c>
      <c r="C176" t="s">
        <v>718</v>
      </c>
      <c r="D176" s="1">
        <v>4</v>
      </c>
      <c r="E176">
        <v>50</v>
      </c>
      <c r="F176" t="s">
        <v>23</v>
      </c>
      <c r="G176">
        <v>3553529</v>
      </c>
      <c r="H176">
        <v>3283142</v>
      </c>
      <c r="I176">
        <f t="shared" si="5"/>
        <v>0.92391028749167381</v>
      </c>
      <c r="J176">
        <v>0.172043</v>
      </c>
      <c r="K176" t="s">
        <v>522</v>
      </c>
      <c r="L176" t="s">
        <v>701</v>
      </c>
    </row>
    <row r="177" spans="1:12">
      <c r="A177" t="s">
        <v>350</v>
      </c>
      <c r="B177" s="1" t="s">
        <v>182</v>
      </c>
      <c r="C177" t="s">
        <v>718</v>
      </c>
      <c r="D177" s="1">
        <v>4</v>
      </c>
      <c r="E177">
        <v>50</v>
      </c>
      <c r="F177" t="s">
        <v>23</v>
      </c>
      <c r="G177">
        <v>3088092</v>
      </c>
      <c r="H177">
        <v>2822975</v>
      </c>
      <c r="I177">
        <f t="shared" si="5"/>
        <v>0.91414860697155398</v>
      </c>
      <c r="J177">
        <v>0.14797299999999999</v>
      </c>
      <c r="K177" t="s">
        <v>525</v>
      </c>
      <c r="L177" t="s">
        <v>704</v>
      </c>
    </row>
    <row r="178" spans="1:12">
      <c r="A178" t="s">
        <v>351</v>
      </c>
      <c r="B178" s="1" t="s">
        <v>183</v>
      </c>
      <c r="C178" t="s">
        <v>718</v>
      </c>
      <c r="D178" s="1">
        <v>4</v>
      </c>
      <c r="E178">
        <v>50</v>
      </c>
      <c r="F178" t="s">
        <v>23</v>
      </c>
      <c r="G178">
        <v>11659746</v>
      </c>
      <c r="H178">
        <v>10765081</v>
      </c>
      <c r="I178">
        <f t="shared" si="5"/>
        <v>0.92326891168984304</v>
      </c>
      <c r="J178">
        <v>0.56598499999999996</v>
      </c>
      <c r="K178" t="s">
        <v>526</v>
      </c>
      <c r="L178" t="s">
        <v>705</v>
      </c>
    </row>
    <row r="179" spans="1:12">
      <c r="A179" t="s">
        <v>352</v>
      </c>
      <c r="B179" s="1" t="s">
        <v>184</v>
      </c>
      <c r="C179" t="s">
        <v>718</v>
      </c>
      <c r="D179" s="1">
        <v>4</v>
      </c>
      <c r="E179">
        <v>50</v>
      </c>
      <c r="F179" t="s">
        <v>23</v>
      </c>
      <c r="G179">
        <v>12239100</v>
      </c>
      <c r="H179" s="1">
        <v>11277020</v>
      </c>
      <c r="I179">
        <f t="shared" si="5"/>
        <v>0.92139291287758085</v>
      </c>
      <c r="J179">
        <v>0.59102900000000003</v>
      </c>
      <c r="K179" t="s">
        <v>527</v>
      </c>
      <c r="L179" t="s">
        <v>706</v>
      </c>
    </row>
    <row r="180" spans="1:12">
      <c r="A180" t="s">
        <v>353</v>
      </c>
      <c r="B180" s="1" t="s">
        <v>185</v>
      </c>
      <c r="C180" t="s">
        <v>718</v>
      </c>
      <c r="D180" s="1">
        <v>4</v>
      </c>
      <c r="E180">
        <v>50</v>
      </c>
      <c r="F180" t="s">
        <v>23</v>
      </c>
      <c r="G180">
        <v>14735585</v>
      </c>
      <c r="H180">
        <v>13493792</v>
      </c>
      <c r="I180">
        <f t="shared" si="5"/>
        <v>0.91572828632185288</v>
      </c>
      <c r="J180">
        <v>0.70682</v>
      </c>
      <c r="K180" t="s">
        <v>528</v>
      </c>
      <c r="L180" t="s">
        <v>707</v>
      </c>
    </row>
    <row r="181" spans="1:12">
      <c r="A181" t="s">
        <v>354</v>
      </c>
      <c r="B181" s="1" t="s">
        <v>186</v>
      </c>
      <c r="C181" t="s">
        <v>718</v>
      </c>
      <c r="D181" s="1">
        <v>4</v>
      </c>
      <c r="E181">
        <v>50</v>
      </c>
      <c r="F181" t="s">
        <v>23</v>
      </c>
      <c r="G181">
        <v>4224781</v>
      </c>
      <c r="H181">
        <v>3862564</v>
      </c>
      <c r="I181">
        <f t="shared" si="5"/>
        <v>0.91426372159882374</v>
      </c>
      <c r="J181">
        <v>0.20236899999999999</v>
      </c>
      <c r="K181" t="s">
        <v>529</v>
      </c>
      <c r="L181" t="s">
        <v>708</v>
      </c>
    </row>
    <row r="182" spans="1:12">
      <c r="A182" t="s">
        <v>355</v>
      </c>
      <c r="B182" s="1" t="s">
        <v>187</v>
      </c>
      <c r="C182" t="s">
        <v>718</v>
      </c>
      <c r="D182" s="1">
        <v>4</v>
      </c>
      <c r="E182">
        <v>50</v>
      </c>
      <c r="F182" t="s">
        <v>23</v>
      </c>
      <c r="G182">
        <v>4435449</v>
      </c>
      <c r="H182">
        <v>4099389</v>
      </c>
      <c r="I182">
        <f t="shared" si="5"/>
        <v>0.9242331497893449</v>
      </c>
      <c r="J182">
        <v>0.21531900000000001</v>
      </c>
      <c r="K182" t="s">
        <v>530</v>
      </c>
      <c r="L182" t="s">
        <v>709</v>
      </c>
    </row>
    <row r="183" spans="1:12">
      <c r="A183" t="s">
        <v>20</v>
      </c>
      <c r="B183" s="1" t="s">
        <v>188</v>
      </c>
      <c r="C183" t="s">
        <v>718</v>
      </c>
      <c r="D183" s="1">
        <v>4</v>
      </c>
      <c r="E183">
        <v>150</v>
      </c>
      <c r="F183" t="s">
        <v>22</v>
      </c>
      <c r="G183" s="2">
        <v>219357856</v>
      </c>
      <c r="H183" s="2">
        <v>217079237</v>
      </c>
      <c r="I183">
        <f t="shared" si="5"/>
        <v>0.98961232097381546</v>
      </c>
      <c r="J183" s="2">
        <v>56.1</v>
      </c>
      <c r="K183" t="s">
        <v>369</v>
      </c>
      <c r="L183" t="s">
        <v>548</v>
      </c>
    </row>
  </sheetData>
  <sortState ref="A2:O183">
    <sortCondition ref="A2:A18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k Amundson</dc:creator>
  <cp:lastModifiedBy>Kirk Amundson</cp:lastModifiedBy>
  <dcterms:created xsi:type="dcterms:W3CDTF">2017-08-24T05:41:53Z</dcterms:created>
  <dcterms:modified xsi:type="dcterms:W3CDTF">2019-02-15T15:30:50Z</dcterms:modified>
</cp:coreProperties>
</file>